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treyscott/Desktop/Projects/Dicty/symbiont_prevalence/results/"/>
    </mc:Choice>
  </mc:AlternateContent>
  <xr:revisionPtr revIDLastSave="0" documentId="13_ncr:1_{A42F5E39-ADB9-774A-94F9-9F5EE002AB7F}" xr6:coauthVersionLast="47" xr6:coauthVersionMax="47" xr10:uidLastSave="{00000000-0000-0000-0000-000000000000}"/>
  <bookViews>
    <workbookView xWindow="0" yWindow="500" windowWidth="19900" windowHeight="13500" xr2:uid="{00000000-000D-0000-FFFF-FFFF00000000}"/>
  </bookViews>
  <sheets>
    <sheet name="Table_S1" sheetId="1" r:id="rId1"/>
    <sheet name="Table_S2" sheetId="2" r:id="rId2"/>
    <sheet name="Table_S3" sheetId="3" r:id="rId3"/>
    <sheet name="Table_S4" sheetId="4" r:id="rId4"/>
    <sheet name="Table_S5" sheetId="5" r:id="rId5"/>
    <sheet name="Table_S6" sheetId="6" r:id="rId6"/>
    <sheet name="Table_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1" i="7" l="1"/>
  <c r="G31" i="7"/>
  <c r="F31" i="7"/>
  <c r="E31" i="7"/>
  <c r="D31" i="7"/>
  <c r="C31" i="7"/>
  <c r="B31" i="7"/>
  <c r="K30" i="7"/>
  <c r="J30" i="7"/>
  <c r="I30" i="7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K24" i="7"/>
  <c r="J24" i="7"/>
  <c r="I24" i="7"/>
  <c r="K23" i="7"/>
  <c r="J23" i="7"/>
  <c r="I23" i="7"/>
  <c r="K22" i="7"/>
  <c r="J22" i="7"/>
  <c r="I22" i="7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X16" i="7"/>
  <c r="W16" i="7"/>
  <c r="V16" i="7"/>
  <c r="U16" i="7"/>
  <c r="T16" i="7"/>
  <c r="S16" i="7"/>
  <c r="Q16" i="7"/>
  <c r="P16" i="7"/>
  <c r="O16" i="7"/>
  <c r="K16" i="7"/>
  <c r="J16" i="7"/>
  <c r="I16" i="7"/>
  <c r="Z15" i="7"/>
  <c r="Y15" i="7"/>
  <c r="K15" i="7"/>
  <c r="J15" i="7"/>
  <c r="I15" i="7"/>
  <c r="Y14" i="7"/>
  <c r="Z14" i="7" s="1"/>
  <c r="K14" i="7"/>
  <c r="J14" i="7"/>
  <c r="I14" i="7"/>
  <c r="Z13" i="7"/>
  <c r="Y13" i="7"/>
  <c r="K13" i="7"/>
  <c r="J13" i="7"/>
  <c r="I13" i="7"/>
  <c r="R12" i="7"/>
  <c r="Y12" i="7" s="1"/>
  <c r="Z12" i="7" s="1"/>
  <c r="K12" i="7"/>
  <c r="J12" i="7"/>
  <c r="I12" i="7"/>
  <c r="Y11" i="7"/>
  <c r="Z11" i="7" s="1"/>
  <c r="K11" i="7"/>
  <c r="J11" i="7"/>
  <c r="I11" i="7"/>
  <c r="Z10" i="7"/>
  <c r="Y10" i="7"/>
  <c r="K10" i="7"/>
  <c r="J10" i="7"/>
  <c r="I10" i="7"/>
  <c r="Y9" i="7"/>
  <c r="Z9" i="7" s="1"/>
  <c r="K9" i="7"/>
  <c r="J9" i="7"/>
  <c r="I9" i="7"/>
  <c r="R8" i="7"/>
  <c r="Y8" i="7" s="1"/>
  <c r="Z8" i="7" s="1"/>
  <c r="K8" i="7"/>
  <c r="J8" i="7"/>
  <c r="I8" i="7"/>
  <c r="R7" i="7"/>
  <c r="R16" i="7" s="1"/>
  <c r="K7" i="7"/>
  <c r="K31" i="7" s="1"/>
  <c r="J7" i="7"/>
  <c r="J31" i="7" s="1"/>
  <c r="I7" i="7"/>
  <c r="I31" i="7" s="1"/>
  <c r="Y7" i="7" l="1"/>
  <c r="Y16" i="7" l="1"/>
  <c r="Z7" i="7"/>
  <c r="Z16" i="7" s="1"/>
</calcChain>
</file>

<file path=xl/sharedStrings.xml><?xml version="1.0" encoding="utf-8"?>
<sst xmlns="http://schemas.openxmlformats.org/spreadsheetml/2006/main" count="802" uniqueCount="523">
  <si>
    <t>Model Input</t>
  </si>
  <si>
    <t>R Code</t>
  </si>
  <si>
    <t>Intercept</t>
  </si>
  <si>
    <t>MAT</t>
  </si>
  <si>
    <t>pH</t>
  </si>
  <si>
    <t>C to N ratio</t>
  </si>
  <si>
    <t>Precipitation predictability</t>
  </si>
  <si>
    <t>MAP</t>
  </si>
  <si>
    <t>MAT.Precipitation predictability</t>
  </si>
  <si>
    <t>C to N ratio.Precipitation predictability</t>
  </si>
  <si>
    <t>C to N ratio.MAT</t>
  </si>
  <si>
    <t>C to N ratio.pH</t>
  </si>
  <si>
    <t>MAP.Precipitation predictability</t>
  </si>
  <si>
    <t>MAP.MAT</t>
  </si>
  <si>
    <t>MAP.pH</t>
  </si>
  <si>
    <t>pH.Precipitation predictability</t>
  </si>
  <si>
    <t>C to N ratio.MAP</t>
  </si>
  <si>
    <t>MAT.pH</t>
  </si>
  <si>
    <t>df</t>
  </si>
  <si>
    <t>log Likelihood</t>
  </si>
  <si>
    <t>AICc</t>
  </si>
  <si>
    <t>Delta AICc</t>
  </si>
  <si>
    <t>Weight</t>
  </si>
  <si>
    <t>1</t>
  </si>
  <si>
    <t>glmer(formula = agricolaris ~ (1 | Location), data = data.b, family = binomial(), na.action = "na.fail")</t>
  </si>
  <si>
    <t>0.133966757015628</t>
  </si>
  <si>
    <t>5</t>
  </si>
  <si>
    <t>glmer(formula = agricolaris ~ MAT + (1 | Location), data = data.b, family = binomial(), na.action = "na.fail")</t>
  </si>
  <si>
    <t>0.0763057574152367</t>
  </si>
  <si>
    <t>9</t>
  </si>
  <si>
    <t>glmer(formula = agricolaris ~ phh2o + (1 | Location), data = data.b, family = binomial(), na.action = "na.fail")</t>
  </si>
  <si>
    <t>0.075669164426461</t>
  </si>
  <si>
    <t>2</t>
  </si>
  <si>
    <t>glmer(formula = agricolaris ~ C_N + (1 | Location), data = data.b, family = binomial(), na.action = "na.fail")</t>
  </si>
  <si>
    <t>0.0698003935247441</t>
  </si>
  <si>
    <t>17</t>
  </si>
  <si>
    <t>glmer(formula = agricolaris ~ Ps12 + (1 | Location), data = data.b, family = binomial(), na.action = "na.fail")</t>
  </si>
  <si>
    <t>0.0593474257940006</t>
  </si>
  <si>
    <t>3</t>
  </si>
  <si>
    <t>glmer(formula = agricolaris ~ MAP + (1 | Location), data = data.b, family = binomial(), na.action = "na.fail")</t>
  </si>
  <si>
    <t>0.0498471624603753</t>
  </si>
  <si>
    <t>6</t>
  </si>
  <si>
    <t>glmer(formula = agricolaris ~ C_N + MAT + (1 | Location), data = data.b, family = binomial(), na.action = "na.fail")</t>
  </si>
  <si>
    <t>0.0338855159296858</t>
  </si>
  <si>
    <t>10</t>
  </si>
  <si>
    <t>glmer(formula = agricolaris ~ C_N + phh2o + (1 | Location), data = data.b, family = binomial(), na.action = "na.fail")</t>
  </si>
  <si>
    <t>0.0320568168152283</t>
  </si>
  <si>
    <t>11</t>
  </si>
  <si>
    <t>glmer(formula = agricolaris ~ MAP + phh2o + (1 | Location), data = data.b, family = binomial(), na.action = "na.fail")</t>
  </si>
  <si>
    <t>0.0313198001603931</t>
  </si>
  <si>
    <t>13</t>
  </si>
  <si>
    <t>glmer(formula = agricolaris ~ MAT + phh2o + (1 | Location), data = data.b, family = binomial(), na.action = "na.fail")</t>
  </si>
  <si>
    <t>0.0290678732963591</t>
  </si>
  <si>
    <t>7</t>
  </si>
  <si>
    <t>glmer(formula = agricolaris ~ MAP + MAT + (1 | Location), data = data.b, family = binomial(), na.action = "na.fail")</t>
  </si>
  <si>
    <t>0.0287132913499275</t>
  </si>
  <si>
    <t>21</t>
  </si>
  <si>
    <t>glmer(formula = agricolaris ~ MAT + Ps12 + (1 | Location), data = data.b, family = binomial(), na.action = "na.fail")</t>
  </si>
  <si>
    <t>0.0282025191040406</t>
  </si>
  <si>
    <t>4</t>
  </si>
  <si>
    <t>glmer(formula = agricolaris ~ C_N + MAP + (1 | Location), data = data.b, family = binomial(), na.action = "na.fail")</t>
  </si>
  <si>
    <t>0.0278791988626105</t>
  </si>
  <si>
    <t>25</t>
  </si>
  <si>
    <t>glmer(formula = agricolaris ~ phh2o + Ps12 + (1 | Location), data = data.b, family = binomial(), na.action = "na.fail")</t>
  </si>
  <si>
    <t>0.0275876427283612</t>
  </si>
  <si>
    <t>18</t>
  </si>
  <si>
    <t>glmer(formula = agricolaris ~ C_N + Ps12 + (1 | Location), data = data.b, family = binomial(), na.action = "na.fail")</t>
  </si>
  <si>
    <t>0.0268808875754614</t>
  </si>
  <si>
    <t>19</t>
  </si>
  <si>
    <t>glmer(formula = agricolaris ~ MAP + Ps12 + (1 | Location), data = data.b, family = binomial(), na.action = "na.fail")</t>
  </si>
  <si>
    <t>0.0240581332458274</t>
  </si>
  <si>
    <t>8213</t>
  </si>
  <si>
    <t>glmer(formula = agricolaris ~ MAT + Ps12 + (1 | Location) + MAT:Ps12, data = data.b, family = binomial(), na.action = "na.fail")</t>
  </si>
  <si>
    <t>0.0187050244596569</t>
  </si>
  <si>
    <t>12</t>
  </si>
  <si>
    <t>glmer(formula = agricolaris ~ C_N + MAP + phh2o + (1 | Location), data = data.b, family = binomial(), na.action = "na.fail")</t>
  </si>
  <si>
    <t>0.0139783192716199</t>
  </si>
  <si>
    <t>8</t>
  </si>
  <si>
    <t>glmer(formula = agricolaris ~ C_N + MAP + MAT + (1 | Location), data = data.b, family = binomial(), na.action = "na.fail")</t>
  </si>
  <si>
    <t>0.0134887805193543</t>
  </si>
  <si>
    <t>22</t>
  </si>
  <si>
    <t>glmer(formula = agricolaris ~ C_N + MAT + Ps12 + (1 | Location), data = data.b, family = binomial(), na.action = "na.fail")</t>
  </si>
  <si>
    <t>0.0131894908737654</t>
  </si>
  <si>
    <t>274</t>
  </si>
  <si>
    <t>glmer(formula = agricolaris ~ C_N + Ps12 + (1 | Location) + C_N:Ps12, data = data.b, family = binomial(), na.action = "na.fail")</t>
  </si>
  <si>
    <t>0.0126776612807066</t>
  </si>
  <si>
    <t>14</t>
  </si>
  <si>
    <t>glmer(formula = agricolaris ~ C_N + MAT + phh2o + (1 | Location), data = data.b, family = binomial(), na.action = "na.fail")</t>
  </si>
  <si>
    <t>0.0124159709412889</t>
  </si>
  <si>
    <t>70</t>
  </si>
  <si>
    <t>glmer(formula = agricolaris ~ C_N + MAT + (1 | Location) + C_N:MAT, data = data.b, family = binomial(), na.action = "na.fail")</t>
  </si>
  <si>
    <t>0.0123887406904249</t>
  </si>
  <si>
    <t>138</t>
  </si>
  <si>
    <t>glmer(formula = agricolaris ~ C_N + phh2o + (1 | Location) + C_N:phh2o, data = data.b, family = binomial(), na.action = "na.fail")</t>
  </si>
  <si>
    <t>0.0121529751548565</t>
  </si>
  <si>
    <t>2067</t>
  </si>
  <si>
    <t>glmer(formula = agricolaris ~ MAP + Ps12 + (1 | Location) + MAP:Ps12, data = data.b, family = binomial(), na.action = "na.fail")</t>
  </si>
  <si>
    <t>0.011985144208295</t>
  </si>
  <si>
    <t>519</t>
  </si>
  <si>
    <t>glmer(formula = agricolaris ~ MAP + MAT + (1 | Location) + MAP:MAT, data = data.b, family = binomial(), na.action = "na.fail")</t>
  </si>
  <si>
    <t>0.0119778458771124</t>
  </si>
  <si>
    <t>26</t>
  </si>
  <si>
    <t>glmer(formula = agricolaris ~ C_N + phh2o + Ps12 + (1 | Location), data = data.b, family = binomial(), na.action = "na.fail")</t>
  </si>
  <si>
    <t>0.0117881699749736</t>
  </si>
  <si>
    <t>15</t>
  </si>
  <si>
    <t>glmer(formula = agricolaris ~ MAP + MAT + phh2o + (1 | Location), data = data.b, family = binomial(), na.action = "na.fail")</t>
  </si>
  <si>
    <t>0.0115531942706622</t>
  </si>
  <si>
    <t>20</t>
  </si>
  <si>
    <t>glmer(formula = agricolaris ~ C_N + MAP + Ps12 + (1 | Location), data = data.b, family = binomial(), na.action = "na.fail")</t>
  </si>
  <si>
    <t>0.0114222763412877</t>
  </si>
  <si>
    <t>1035</t>
  </si>
  <si>
    <t>glmer(formula = agricolaris ~ MAP + phh2o + (1 | Location) + MAP:phh2o, data = data.b, family = binomial(), na.action = "na.fail")</t>
  </si>
  <si>
    <t>0.0113954052508326</t>
  </si>
  <si>
    <t>27</t>
  </si>
  <si>
    <t>glmer(formula = agricolaris ~ MAP + phh2o + Ps12 + (1 | Location), data = data.b, family = binomial(), na.action = "na.fail")</t>
  </si>
  <si>
    <t>0.011368430089199</t>
  </si>
  <si>
    <t>16409</t>
  </si>
  <si>
    <t>glmer(formula = agricolaris ~ phh2o + Ps12 + (1 | Location) + phh2o:Ps12, data = data.b, family = binomial(), na.action = "na.fail")</t>
  </si>
  <si>
    <t>0.0112389965790166</t>
  </si>
  <si>
    <t>36</t>
  </si>
  <si>
    <t>glmer(formula = agricolaris ~ C_N + MAP + (1 | Location) + C_N:MAP, data = data.b, family = binomial(), na.action = "na.fail")</t>
  </si>
  <si>
    <t>0.0111668558665292</t>
  </si>
  <si>
    <t>4109</t>
  </si>
  <si>
    <t>glmer(formula = agricolaris ~ MAT + phh2o + (1 | Location) + MAT:phh2o, data = data.b, family = binomial(), na.action = "na.fail")</t>
  </si>
  <si>
    <t>0.0111577582310702</t>
  </si>
  <si>
    <t>29</t>
  </si>
  <si>
    <t>glmer(formula = agricolaris ~ MAT + phh2o + Ps12 + (1 | Location), data = data.b, family = binomial(), na.action = "na.fail")</t>
  </si>
  <si>
    <t>0.0109349180183372</t>
  </si>
  <si>
    <t>23</t>
  </si>
  <si>
    <t>glmer(formula = agricolaris ~ MAP + MAT + Ps12 + (1 | Location), data = data.b, family = binomial(), na.action = "na.fail")</t>
  </si>
  <si>
    <t>0.0104257023966699</t>
  </si>
  <si>
    <t>glmer(formula = hayleyella ~ Ps12 + (1 | Location), data = data.b, family = binomial(), na.action = "na.fail")</t>
  </si>
  <si>
    <t>0.137653486804741</t>
  </si>
  <si>
    <t>1049</t>
  </si>
  <si>
    <t>glmer(formula = hayleyella ~ phh2o + Ps12 + (1 | Location) + phh2o:Ps12, data = data.b, family = binomial(), na.action = "na.fail")</t>
  </si>
  <si>
    <t>0.117008631452514</t>
  </si>
  <si>
    <t>533</t>
  </si>
  <si>
    <t>glmer(formula = hayleyella ~ MAT + Ps12 + (1 | Location) + MAT:Ps12, data = data.b, family = binomial(), na.action = "na.fail")</t>
  </si>
  <si>
    <t>0.101197699559484</t>
  </si>
  <si>
    <t>glmer(formula = hayleyella ~ MAT + Ps12 + (1 | Location), data = data.b, family = binomial(), na.action = "na.fail")</t>
  </si>
  <si>
    <t>0.0711791689877432</t>
  </si>
  <si>
    <t>glmer(formula = hayleyella ~ MAP + Ps12 + (1 | Location), data = data.b, family = binomial(), na.action = "na.fail")</t>
  </si>
  <si>
    <t>0.0501810995014794</t>
  </si>
  <si>
    <t>glmer(formula = hayleyella ~ phh2o + Ps12 + (1 | Location), data = data.b, family = binomial(), na.action = "na.fail")</t>
  </si>
  <si>
    <t>0.0500744788088327</t>
  </si>
  <si>
    <t>glmer(formula = hayleyella ~ C_N + Ps12 + (1 | Location), data = data.b, family = binomial(), na.action = "na.fail")</t>
  </si>
  <si>
    <t>0.0500567214344873</t>
  </si>
  <si>
    <t>glmer(formula = hayleyella ~ (1 | Location), data = data.b, family = binomial(), na.action = "na.fail")</t>
  </si>
  <si>
    <t>0.0463450270019022</t>
  </si>
  <si>
    <t>glmer(formula = hayleyella ~ phh2o + (1 | Location), data = data.b, family = binomial(), na.action = "na.fail")</t>
  </si>
  <si>
    <t>0.0351742032643044</t>
  </si>
  <si>
    <t>glmer(formula = hayleyella ~ MAT + phh2o + Ps12 + (1 | Location), data = data.b, family = binomial(), na.action = "na.fail")</t>
  </si>
  <si>
    <t>0.0299870745145289</t>
  </si>
  <si>
    <t>glmer(formula = hayleyella ~ MAP + MAT + Ps12 + (1 | Location), data = data.b, family = binomial(), na.action = "na.fail")</t>
  </si>
  <si>
    <t>0.026912550683925</t>
  </si>
  <si>
    <t>glmer(formula = hayleyella ~ C_N + MAT + Ps12 + (1 | Location), data = data.b, family = binomial(), na.action = "na.fail")</t>
  </si>
  <si>
    <t>0.0258128783469827</t>
  </si>
  <si>
    <t>glmer(formula = hayleyella ~ MAT + (1 | Location), data = data.b, family = binomial(), na.action = "na.fail")</t>
  </si>
  <si>
    <t>0.02489177942778</t>
  </si>
  <si>
    <t>glmer(formula = hayleyella ~ C_N + (1 | Location), data = data.b, family = binomial(), na.action = "na.fail")</t>
  </si>
  <si>
    <t>0.0244349666226998</t>
  </si>
  <si>
    <t>glmer(formula = hayleyella ~ MAP + (1 | Location), data = data.b, family = binomial(), na.action = "na.fail")</t>
  </si>
  <si>
    <t>0.0224300932091463</t>
  </si>
  <si>
    <t>146</t>
  </si>
  <si>
    <t>glmer(formula = hayleyella ~ C_N + Ps12 + (1 | Location) + C_N:Ps12, data = data.b, family = binomial(), na.action = "na.fail")</t>
  </si>
  <si>
    <t>0.0200325940380779</t>
  </si>
  <si>
    <t>glmer(formula = hayleyella ~ MAP + phh2o + Ps12 + (1 | Location), data = data.b, family = binomial(), na.action = "na.fail")</t>
  </si>
  <si>
    <t>0.0182039085009071</t>
  </si>
  <si>
    <t>glmer(formula = hayleyella ~ C_N + MAP + Ps12 + (1 | Location), data = data.b, family = binomial(), na.action = "na.fail")</t>
  </si>
  <si>
    <t>0.0181988633535123</t>
  </si>
  <si>
    <t>glmer(formula = hayleyella ~ C_N + phh2o + Ps12 + (1 | Location), data = data.b, family = binomial(), na.action = "na.fail")</t>
  </si>
  <si>
    <t>0.0181561606305953</t>
  </si>
  <si>
    <t>glmer(formula = hayleyella ~ MAP + phh2o + (1 | Location), data = data.b, family = binomial(), na.action = "na.fail")</t>
  </si>
  <si>
    <t>0.0143820696322196</t>
  </si>
  <si>
    <t>glmer(formula = hayleyella ~ C_N + phh2o + (1 | Location), data = data.b, family = binomial(), na.action = "na.fail")</t>
  </si>
  <si>
    <t>0.0141559892317292</t>
  </si>
  <si>
    <t>glmer(formula = hayleyella ~ MAT + phh2o + (1 | Location), data = data.b, family = binomial(), na.action = "na.fail")</t>
  </si>
  <si>
    <t>0.0128677770485165</t>
  </si>
  <si>
    <t>glmer(formula = hayleyella ~ MAP + MAT + (1 | Location), data = data.b, family = binomial(), na.action = "na.fail")</t>
  </si>
  <si>
    <t>0.0121257787854522</t>
  </si>
  <si>
    <t>glmer(formula = hayleyella ~ C_N + MAT + (1 | Location), data = data.b, family = binomial(), na.action = "na.fail")</t>
  </si>
  <si>
    <t>0.0111774661773115</t>
  </si>
  <si>
    <t>glmer(formula = hayleyella ~ C_N + MAP + (1 | Location), data = data.b, family = binomial(), na.action = "na.fail")</t>
  </si>
  <si>
    <t>0.0102473041707937</t>
  </si>
  <si>
    <t>269</t>
  </si>
  <si>
    <t>glmer(formula = hayleyella ~ MAT + phh2o + (1 | Location) + MAT:phh2o, data = data.b, family = binomial(), na.action = "na.fail")</t>
  </si>
  <si>
    <t>0.00611113617994755</t>
  </si>
  <si>
    <t>glmer(formula = hayleyella ~ C_N + MAP + phh2o + (1 | Location), data = data.b, family = binomial(), na.action = "na.fail")</t>
  </si>
  <si>
    <t>0.00554034741819087</t>
  </si>
  <si>
    <t>glmer(formula = hayleyella ~ MAP + MAT + phh2o + (1 | Location), data = data.b, family = binomial(), na.action = "na.fail")</t>
  </si>
  <si>
    <t>0.00522514250478533</t>
  </si>
  <si>
    <t>74</t>
  </si>
  <si>
    <t>glmer(formula = hayleyella ~ C_N + phh2o + (1 | Location) + C_N:phh2o, data = data.b, family = binomial(), na.action = "na.fail")</t>
  </si>
  <si>
    <t>0.00514835117614976</t>
  </si>
  <si>
    <t>glmer(formula = hayleyella ~ C_N + MAT + phh2o + (1 | Location), data = data.b, family = binomial(), na.action = "na.fail")</t>
  </si>
  <si>
    <t>0.00513991318626516</t>
  </si>
  <si>
    <t>38</t>
  </si>
  <si>
    <t>glmer(formula = hayleyella ~ C_N + MAT + (1 | Location) + C_N:MAT, data = data.b, family = binomial(), na.action = "na.fail")</t>
  </si>
  <si>
    <t>0.00508247941796977</t>
  </si>
  <si>
    <t>glmer(formula = hayleyella ~ C_N + MAP + MAT + (1 | Location), data = data.b, family = binomial(), na.action = "na.fail")</t>
  </si>
  <si>
    <t>0.00486485892702488</t>
  </si>
  <si>
    <t>Notes</t>
  </si>
  <si>
    <t>glmer(formula = bonniea ~ MAT + phh2o + Ps12 + (1 | Location), data = data.b, family = binomial(), na.action = "na.fail")</t>
  </si>
  <si>
    <t>0.38230077723396</t>
  </si>
  <si>
    <t>Does not converge</t>
  </si>
  <si>
    <t>glmer(formula = bonniea ~ Ps12 + (1 | Location), data = data.b, family = binomial(), na.action = "na.fail")</t>
  </si>
  <si>
    <t>0.0888835700320931</t>
  </si>
  <si>
    <t>glmer(formula = bonniea ~ C_N + phh2o + Ps12 + (1 | Location), data = data.b, family = binomial(), na.action = "na.fail")</t>
  </si>
  <si>
    <t>0.087870550591061</t>
  </si>
  <si>
    <t>glmer(formula = bonniea ~ phh2o + Ps12 + (1 | Location), data = data.b, family = binomial(), na.action = "na.fail")</t>
  </si>
  <si>
    <t>0.0810297364230165</t>
  </si>
  <si>
    <t>glmer(formula = bonniea ~ C_N + Ps12 + (1 | Location), data = data.b, family = binomial(), na.action = "na.fail")</t>
  </si>
  <si>
    <t>0.0639881093358884</t>
  </si>
  <si>
    <t>glmer(formula = bonniea ~ MAP + phh2o + Ps12 + (1 | Location), data = data.b, family = binomial(), na.action = "na.fail")</t>
  </si>
  <si>
    <t>0.042965794536655</t>
  </si>
  <si>
    <t>153</t>
  </si>
  <si>
    <t>glmer(formula = bonniea ~ phh2o + Ps12 + (1 | Location) + phh2o:Ps12, data = data.b, family = binomial(), na.action = "na.fail")</t>
  </si>
  <si>
    <t>0.0423217231328645</t>
  </si>
  <si>
    <t>glmer(formula = bonniea ~ MAP + Ps12 + (1 | Location), data = data.b, family = binomial(), na.action = "na.fail")</t>
  </si>
  <si>
    <t>0.0375689194749477</t>
  </si>
  <si>
    <t>glmer(formula = bonniea ~ C_N + MAP + Ps12 + (1 | Location), data = data.b, family = binomial(), na.action = "na.fail")</t>
  </si>
  <si>
    <t>0.0335038982267283</t>
  </si>
  <si>
    <t>glmer(formula = bonniea ~ MAT + Ps12 + (1 | Location), data = data.b, family = binomial(), na.action = "na.fail")</t>
  </si>
  <si>
    <t>0.0325879226781808</t>
  </si>
  <si>
    <t>85</t>
  </si>
  <si>
    <t>glmer(formula = bonniea ~ MAT + Ps12 + (1 | Location) + MAT:Ps12, data = data.b, family = binomial(), na.action = "na.fail")</t>
  </si>
  <si>
    <t>0.0266169215761745</t>
  </si>
  <si>
    <t>glmer(formula = bonniea ~ C_N + MAT + Ps12 + (1 | Location), data = data.b, family = binomial(), na.action = "na.fail")</t>
  </si>
  <si>
    <t>0.0232143033835668</t>
  </si>
  <si>
    <t>glmer(formula = bonniea ~ MAP + MAT + Ps12 + (1 | Location), data = data.b, family = binomial(), na.action = "na.fail")</t>
  </si>
  <si>
    <t>0.0137488503360812</t>
  </si>
  <si>
    <t>glmer(formula = bonniea ~ MAP + MAT + phh2o + (1 | Location), data = data.b, family = binomial(), na.action = "na.fail")</t>
  </si>
  <si>
    <t>0.0109156854466401</t>
  </si>
  <si>
    <t>glmer(formula = bonniea ~ MAT + (1 | Location), data = data.b, family = binomial(), na.action = "na.fail")</t>
  </si>
  <si>
    <t>0.00619585276124707</t>
  </si>
  <si>
    <t>glmer(formula = bonniea ~ MAT + phh2o + (1 | Location), data = data.b, family = binomial(), na.action = "na.fail")</t>
  </si>
  <si>
    <t>0.00405832190769493</t>
  </si>
  <si>
    <t>glmer(formula = bonniea ~ C_N + MAT + (1 | Location), data = data.b, family = binomial(), na.action = "na.fail")</t>
  </si>
  <si>
    <t>0.00360705248719782</t>
  </si>
  <si>
    <t>glmer(formula = bonniea ~ MAP + MAT + (1 | Location), data = data.b, family = binomial(), na.action = "na.fail")</t>
  </si>
  <si>
    <t>0.00337799370399571</t>
  </si>
  <si>
    <t>glmer(formula = bonniea ~ C_N + MAT + phh2o + (1 | Location), data = data.b, family = binomial(), na.action = "na.fail")</t>
  </si>
  <si>
    <t>0.00326098126361297</t>
  </si>
  <si>
    <t>glmer(formula = bonniea ~ (1 | Location), data = data.b, family = binomial(), na.action = "na.fail")</t>
  </si>
  <si>
    <t>0.00241307397975443</t>
  </si>
  <si>
    <t>glmer(formula = bonniea ~ phh2o + (1 | Location), data = data.b, family = binomial(), na.action = "na.fail")</t>
  </si>
  <si>
    <t>0.0019396243992787</t>
  </si>
  <si>
    <t>glmer(formula = bonniea ~ C_N + MAP + MAT + (1 | Location), data = data.b, family = binomial(), na.action = "na.fail")</t>
  </si>
  <si>
    <t>0.00184315197465172</t>
  </si>
  <si>
    <t>45</t>
  </si>
  <si>
    <t>glmer(formula = bonniea ~ MAT + phh2o + (1 | Location) + MAT:phh2o, data = data.b, family = binomial(), na.action = "na.fail")</t>
  </si>
  <si>
    <t>0.00149041539630242</t>
  </si>
  <si>
    <t>glmer(formula = bonniea ~ MAP + (1 | Location), data = data.b, family = binomial(), na.action = "na.fail")</t>
  </si>
  <si>
    <t>0.00109261418009788</t>
  </si>
  <si>
    <t>glmer(formula = bonniea ~ C_N + (1 | Location), data = data.b, family = binomial(), na.action = "na.fail")</t>
  </si>
  <si>
    <t>0.000899777547240189</t>
  </si>
  <si>
    <t>glmer(formula = bonniea ~ C_N + phh2o + (1 | Location), data = data.b, family = binomial(), na.action = "na.fail")</t>
  </si>
  <si>
    <t>0.000789991298783537</t>
  </si>
  <si>
    <t>glmer(formula = bonniea ~ MAP + phh2o + (1 | Location), data = data.b, family = binomial(), na.action = "na.fail")</t>
  </si>
  <si>
    <t>0.000778115081652392</t>
  </si>
  <si>
    <t>glmer(formula = bonniea ~ C_N + MAP + (1 | Location), data = data.b, family = binomial(), na.action = "na.fail")</t>
  </si>
  <si>
    <t>0.000418486231818247</t>
  </si>
  <si>
    <t>glmer(formula = bonniea ~ C_N + MAP + phh2o + (1 | Location), data = data.b, family = binomial(), na.action = "na.fail")</t>
  </si>
  <si>
    <t>0.000317785378813924</t>
  </si>
  <si>
    <t>glmer(formula = Amo ~ MAP + (1 | Location), data = data.e, family = binomial(), na.action = "na.fail")</t>
  </si>
  <si>
    <t>0.114169133339586</t>
  </si>
  <si>
    <t>glmer(formula = Amo ~ (1 | Location), data = data.e, family = binomial(), na.action = "na.fail")</t>
  </si>
  <si>
    <t>0.109702748829753</t>
  </si>
  <si>
    <t>glmer(formula = Amo ~ C_N + MAP + (1 | Location) + C_N:MAP, data = data.e, family = binomial(), na.action = "na.fail")</t>
  </si>
  <si>
    <t>0.0750501649475206</t>
  </si>
  <si>
    <t>glmer(formula = Amo ~ MAP + MAT + (1 | Location), data = data.e, family = binomial(), na.action = "na.fail")</t>
  </si>
  <si>
    <t>0.0471177148870791</t>
  </si>
  <si>
    <t>glmer(formula = Amo ~ MAT + (1 | Location), data = data.e, family = binomial(), na.action = "na.fail")</t>
  </si>
  <si>
    <t>0.0441138301171651</t>
  </si>
  <si>
    <t>glmer(formula = Amo ~ MAP + Ps12 + (1 | Location), data = data.e, family = binomial(), na.action = "na.fail")</t>
  </si>
  <si>
    <t>0.0437364338812158</t>
  </si>
  <si>
    <t>glmer(formula = Amo ~ C_N + MAP + (1 | Location), data = data.e, family = binomial(), na.action = "na.fail")</t>
  </si>
  <si>
    <t>0.0427463011879745</t>
  </si>
  <si>
    <t>glmer(formula = Amo ~ MAP + phh2o + (1 | Location), data = data.e, family = binomial(), na.action = "na.fail")</t>
  </si>
  <si>
    <t>0.0421139762325043</t>
  </si>
  <si>
    <t>glmer(formula = Amo ~ MAP + MAT + Ps12 + (1 | Location), data = data.e, family = binomial(), na.action = "na.fail")</t>
  </si>
  <si>
    <t>0.0412788625585156</t>
  </si>
  <si>
    <t>glmer(formula = Amo ~ Ps12 + (1 | Location), data = data.e, family = binomial(), na.action = "na.fail")</t>
  </si>
  <si>
    <t>0.0411424362512177</t>
  </si>
  <si>
    <t>glmer(formula = Amo ~ phh2o + (1 | Location), data = data.e, family = binomial(), na.action = "na.fail")</t>
  </si>
  <si>
    <t>0.0410859346327299</t>
  </si>
  <si>
    <t>glmer(formula = Amo ~ C_N + (1 | Location), data = data.e, family = binomial(), na.action = "na.fail")</t>
  </si>
  <si>
    <t>0.0404497232481043</t>
  </si>
  <si>
    <t>glmer(formula = Amo ~ MAP + phh2o + (1 | Location) + MAP:phh2o, data = data.e, family = binomial(), na.action = "na.fail")</t>
  </si>
  <si>
    <t>0.027995519461099</t>
  </si>
  <si>
    <t>glmer(formula = Amo ~ MAP + MAT + phh2o + (1 | Location), data = data.e, family = binomial(), na.action = "na.fail")</t>
  </si>
  <si>
    <t>0.0269262406648796</t>
  </si>
  <si>
    <t>glmer(formula = Amo ~ MAP + Ps12 + (1 | Location) + MAP:Ps12, data = data.e, family = binomial(), na.action = "na.fail")</t>
  </si>
  <si>
    <t>0.0222283700852812</t>
  </si>
  <si>
    <t>glmer(formula = Amo ~ C_N + MAP + MAT + (1 | Location), data = data.e, family = binomial(), na.action = "na.fail")</t>
  </si>
  <si>
    <t>0.0189030306872429</t>
  </si>
  <si>
    <t>glmer(formula = Amo ~ MAP + MAT + (1 | Location) + MAP:MAT, data = data.e, family = binomial(), na.action = "na.fail")</t>
  </si>
  <si>
    <t>0.0171607905137804</t>
  </si>
  <si>
    <t>glmer(formula = Amo ~ MAT + phh2o + (1 | Location), data = data.e, family = binomial(), na.action = "na.fail")</t>
  </si>
  <si>
    <t>0.0163102359323676</t>
  </si>
  <si>
    <t>glmer(formula = Amo ~ MAT + Ps12 + (1 | Location), data = data.e, family = binomial(), na.action = "na.fail")</t>
  </si>
  <si>
    <t>0.016202978930991</t>
  </si>
  <si>
    <t>glmer(formula = Amo ~ C_N + MAT + (1 | Location), data = data.e, family = binomial(), na.action = "na.fail")</t>
  </si>
  <si>
    <t>0.0160541479864548</t>
  </si>
  <si>
    <t>glmer(formula = Amo ~ C_N + MAP + Ps12 + (1 | Location), data = data.e, family = binomial(), na.action = "na.fail")</t>
  </si>
  <si>
    <t>0.0159597234343</t>
  </si>
  <si>
    <t>glmer(formula = Amo ~ MAP + phh2o + Ps12 + (1 | Location), data = data.e, family = binomial(), na.action = "na.fail")</t>
  </si>
  <si>
    <t>0.0159001340226566</t>
  </si>
  <si>
    <t>glmer(formula = Amo ~ C_N + MAP + phh2o + (1 | Location), data = data.e, family = binomial(), na.action = "na.fail")</t>
  </si>
  <si>
    <t>0.0155457785051345</t>
  </si>
  <si>
    <t>glmer(formula = Amo ~ phh2o + Ps12 + (1 | Location), data = data.e, family = binomial(), na.action = "na.fail")</t>
  </si>
  <si>
    <t>0.0150298016144434</t>
  </si>
  <si>
    <t>glmer(formula = Amo ~ C_N + Ps12 + (1 | Location), data = data.e, family = binomial(), na.action = "na.fail")</t>
  </si>
  <si>
    <t>0.0149833558901452</t>
  </si>
  <si>
    <t>glmer(formula = Amo ~ C_N + phh2o + (1 | Location), data = data.e, family = binomial(), na.action = "na.fail")</t>
  </si>
  <si>
    <t>0.0149743387197114</t>
  </si>
  <si>
    <t>glmer(formula = Amo ~ C_N + phh2o + (1 | Location) + C_N:phh2o, data = data.e, family = binomial(), na.action = "na.fail")</t>
  </si>
  <si>
    <t>0.00890075051000972</t>
  </si>
  <si>
    <t>glmer(formula = Amo ~ MAT + Ps12 + (1 | Location) + MAT:Ps12, data = data.e, family = binomial(), na.action = "na.fail")</t>
  </si>
  <si>
    <t>0.00662348733451001</t>
  </si>
  <si>
    <t>glmer(formula = Amo ~ phh2o + Ps12 + (1 | Location) + phh2o:Ps12, data = data.e, family = binomial(), na.action = "na.fail")</t>
  </si>
  <si>
    <t>0.00633462685416105</t>
  </si>
  <si>
    <t>glmer(formula = Amo ~ C_N + Ps12 + (1 | Location) + C_N:Ps12, data = data.e, family = binomial(), na.action = "na.fail")</t>
  </si>
  <si>
    <t>0.00623400809164956</t>
  </si>
  <si>
    <t>glmer(formula = Amo ~ MAT + phh2o + Ps12 + (1 | Location), data = data.e, family = binomial(), na.action = "na.fail")</t>
  </si>
  <si>
    <t>0.0059419193938771</t>
  </si>
  <si>
    <t>glmer(formula = Amo ~ MAT + phh2o + (1 | Location) + MAT:phh2o, data = data.e, family = binomial(), na.action = "na.fail")</t>
  </si>
  <si>
    <t>0.00594184299555366</t>
  </si>
  <si>
    <t>glmer(formula = Amo ~ C_N + MAT + phh2o + (1 | Location), data = data.e, family = binomial(), na.action = "na.fail")</t>
  </si>
  <si>
    <t>0.00593834526307979</t>
  </si>
  <si>
    <t>glmer(formula = Amo ~ C_N + MAT + Ps12 + (1 | Location), data = data.e, family = binomial(), na.action = "na.fail")</t>
  </si>
  <si>
    <t>0.00589958726630287</t>
  </si>
  <si>
    <t>glmer(formula = Amo ~ C_N + MAT + (1 | Location) + C_N:MAT, data = data.e, family = binomial(), na.action = "na.fail")</t>
  </si>
  <si>
    <t>0.00584812197614039</t>
  </si>
  <si>
    <t>glmer(formula = Amo ~ C_N + phh2o + Ps12 + (1 | Location), data = data.e, family = binomial(), na.action = "na.fail")</t>
  </si>
  <si>
    <t>0.00545560375286286</t>
  </si>
  <si>
    <t>glmer(formula = Chlam ~ (1 | Location), data = data.e, family = binomial(), na.action = "na.fail")</t>
  </si>
  <si>
    <t>0.116151151713783</t>
  </si>
  <si>
    <t>glmer(formula = Chlam ~ phh2o + (1 | Location), data = data.e, family = binomial(), na.action = "na.fail")</t>
  </si>
  <si>
    <t>0.0747511511067656</t>
  </si>
  <si>
    <t>glmer(formula = Chlam ~ MAP + (1 | Location), data = data.e, family = binomial(), na.action = "na.fail")</t>
  </si>
  <si>
    <t>0.0600348139183651</t>
  </si>
  <si>
    <t>glmer(formula = Chlam ~ MAT + (1 | Location), data = data.e, family = binomial(), na.action = "na.fail")</t>
  </si>
  <si>
    <t>0.0544624226154292</t>
  </si>
  <si>
    <t>glmer(formula = Chlam ~ phh2o + Ps12 + (1 | Location), data = data.e, family = binomial(), na.action = "na.fail")</t>
  </si>
  <si>
    <t>0.0491597068699011</t>
  </si>
  <si>
    <t>glmer(formula = Chlam ~ C_N + (1 | Location), data = data.e, family = binomial(), na.action = "na.fail")</t>
  </si>
  <si>
    <t>0.0425546020890852</t>
  </si>
  <si>
    <t>glmer(formula = Chlam ~ Ps12 + (1 | Location), data = data.e, family = binomial(), na.action = "na.fail")</t>
  </si>
  <si>
    <t>0.042382817439779</t>
  </si>
  <si>
    <t>glmer(formula = Chlam ~ phh2o + Ps12 + (1 | Location) + phh2o:Ps12, data = data.e, family = binomial(), na.action = "na.fail")</t>
  </si>
  <si>
    <t>0.0385950342524877</t>
  </si>
  <si>
    <t>glmer(formula = Chlam ~ MAP + phh2o + (1 | Location), data = data.e, family = binomial(), na.action = "na.fail")</t>
  </si>
  <si>
    <t>0.0323244396110152</t>
  </si>
  <si>
    <t>glmer(formula = Chlam ~ MAT + phh2o + (1 | Location) + MAT:phh2o, data = data.e, family = binomial(), na.action = "na.fail")</t>
  </si>
  <si>
    <t>0.0299363104366844</t>
  </si>
  <si>
    <t>glmer(formula = Chlam ~ C_N + phh2o + (1 | Location), data = data.e, family = binomial(), na.action = "na.fail")</t>
  </si>
  <si>
    <t>0.0283819075693665</t>
  </si>
  <si>
    <t>glmer(formula = Chlam ~ MAT + Ps12 + (1 | Location), data = data.e, family = binomial(), na.action = "na.fail")</t>
  </si>
  <si>
    <t>0.0280059963353086</t>
  </si>
  <si>
    <t>glmer(formula = Chlam ~ MAT + phh2o + (1 | Location), data = data.e, family = binomial(), na.action = "na.fail")</t>
  </si>
  <si>
    <t>0.0278873564672694</t>
  </si>
  <si>
    <t>glmer(formula = Chlam ~ MAP + MAT + (1 | Location), data = data.e, family = binomial(), na.action = "na.fail")</t>
  </si>
  <si>
    <t>0.027307023202052</t>
  </si>
  <si>
    <t>glmer(formula = Chlam ~ MAP + phh2o + Ps12 + (1 | Location), data = data.e, family = binomial(), na.action = "na.fail")</t>
  </si>
  <si>
    <t>0.0269605111682988</t>
  </si>
  <si>
    <t>glmer(formula = Chlam ~ MAP + MAT + Ps12 + (1 | Location), data = data.e, family = binomial(), na.action = "na.fail")</t>
  </si>
  <si>
    <t>0.0264643465847928</t>
  </si>
  <si>
    <t>glmer(formula = Chlam ~ MAP + Ps12 + (1 | Location), data = data.e, family = binomial(), na.action = "na.fail")</t>
  </si>
  <si>
    <t>0.0231728847235829</t>
  </si>
  <si>
    <t>glmer(formula = Chlam ~ C_N + MAP + (1 | Location), data = data.e, family = binomial(), na.action = "na.fail")</t>
  </si>
  <si>
    <t>0.0221026181338814</t>
  </si>
  <si>
    <t>glmer(formula = Chlam ~ C_N + Ps12 + (1 | Location) + C_N:Ps12, data = data.e, family = binomial(), na.action = "na.fail")</t>
  </si>
  <si>
    <t>0.0208717182018267</t>
  </si>
  <si>
    <t>glmer(formula = Chlam ~ C_N + MAT + (1 | Location), data = data.e, family = binomial(), na.action = "na.fail")</t>
  </si>
  <si>
    <t>0.0198959225029109</t>
  </si>
  <si>
    <t>glmer(formula = Chlam ~ MAT + phh2o + Ps12 + (1 | Location), data = data.e, family = binomial(), na.action = "na.fail")</t>
  </si>
  <si>
    <t>0.0186484282707694</t>
  </si>
  <si>
    <t>glmer(formula = Chlam ~ MAP + Ps12 + (1 | Location) + MAP:Ps12, data = data.e, family = binomial(), na.action = "na.fail")</t>
  </si>
  <si>
    <t>0.018090490067819</t>
  </si>
  <si>
    <t>glmer(formula = Chlam ~ C_N + phh2o + Ps12 + (1 | Location), data = data.e, family = binomial(), na.action = "na.fail")</t>
  </si>
  <si>
    <t>0.0178501985417575</t>
  </si>
  <si>
    <t>glmer(formula = Chlam ~ C_N + phh2o + (1 | Location) + C_N:phh2o, data = data.e, family = binomial(), na.action = "na.fail")</t>
  </si>
  <si>
    <t>0.016311832424469</t>
  </si>
  <si>
    <t>glmer(formula = Chlam ~ MAP + phh2o + (1 | Location) + MAP:phh2o, data = data.e, family = binomial(), na.action = "na.fail")</t>
  </si>
  <si>
    <t>0.0157869957867696</t>
  </si>
  <si>
    <t>glmer(formula = Chlam ~ C_N + Ps12 + (1 | Location), data = data.e, family = binomial(), na.action = "na.fail")</t>
  </si>
  <si>
    <t>0.0155051979383775</t>
  </si>
  <si>
    <t>glmer(formula = Chlam ~ MAP + MAT + (1 | Location) + MAP:MAT, data = data.e, family = binomial(), na.action = "na.fail")</t>
  </si>
  <si>
    <t>0.0135904271639987</t>
  </si>
  <si>
    <t>glmer(formula = Chlam ~ C_N + MAP + phh2o + (1 | Location), data = data.e, family = binomial(), na.action = "na.fail")</t>
  </si>
  <si>
    <t>0.0127537794759115</t>
  </si>
  <si>
    <t>glmer(formula = Chlam ~ MAP + MAT + phh2o + (1 | Location), data = data.e, family = binomial(), na.action = "na.fail")</t>
  </si>
  <si>
    <t>0.011766776162261</t>
  </si>
  <si>
    <t>glmer(formula = Chlam ~ C_N + MAT + phh2o + (1 | Location), data = data.e, family = binomial(), na.action = "na.fail")</t>
  </si>
  <si>
    <t>0.010594080046499</t>
  </si>
  <si>
    <t>glmer(formula = Chlam ~ MAT + Ps12 + (1 | Location) + MAT:Ps12, data = data.e, family = binomial(), na.action = "na.fail")</t>
  </si>
  <si>
    <t>0.0105337347467761</t>
  </si>
  <si>
    <t>glmer(formula = Chlam ~ C_N + MAP + MAT + (1 | Location), data = data.e, family = binomial(), na.action = "na.fail")</t>
  </si>
  <si>
    <t>0.0103898442543242</t>
  </si>
  <si>
    <t>glmer(formula = Chlam ~ C_N + MAT + Ps12 + (1 | Location), data = data.e, family = binomial(), na.action = "na.fail")</t>
  </si>
  <si>
    <t>0.010371749099854</t>
  </si>
  <si>
    <t>glmer(formula = Chlam ~ C_N + MAP + (1 | Location) + C_N:MAP, data = data.e, family = binomial(), na.action = "na.fail")</t>
  </si>
  <si>
    <t>0.00947675275086292</t>
  </si>
  <si>
    <t>glmer(formula = Chlam ~ C_N + MAT + (1 | Location) + C_N:MAT, data = data.e, family = binomial(), na.action = "na.fail")</t>
  </si>
  <si>
    <t>0.00851297360906057</t>
  </si>
  <si>
    <t>glmer(formula = Chlam ~ C_N + MAP + Ps12 + (1 | Location), data = data.e, family = binomial(), na.action = "na.fail")</t>
  </si>
  <si>
    <t>0.00841400471790424</t>
  </si>
  <si>
    <t>Models of Chlamydiae prevalence</t>
  </si>
  <si>
    <t>Models of Amoebophilus prevalence</t>
  </si>
  <si>
    <t>Models of P. bonniea prevalence</t>
  </si>
  <si>
    <t>Models of P. hayleyella prevalence</t>
  </si>
  <si>
    <t>Models of P. agricolaris prevalence</t>
  </si>
  <si>
    <t>* sampling data from all locations (Haslekorn 2019)</t>
  </si>
  <si>
    <t>* only those locations that have at least 2/3 burkholderia (coinfections possible)</t>
  </si>
  <si>
    <t>Single Infections</t>
  </si>
  <si>
    <t>Coinfections</t>
  </si>
  <si>
    <t>Single + Coinfections</t>
  </si>
  <si>
    <t>Location</t>
  </si>
  <si>
    <t>Sample Size</t>
  </si>
  <si>
    <t>BA</t>
  </si>
  <si>
    <t>BH</t>
  </si>
  <si>
    <t>BB</t>
  </si>
  <si>
    <t>BABH</t>
  </si>
  <si>
    <t>BABB</t>
  </si>
  <si>
    <t>BHBB</t>
  </si>
  <si>
    <t>Total BA</t>
  </si>
  <si>
    <t>Total BH</t>
  </si>
  <si>
    <t>Total BB</t>
  </si>
  <si>
    <t>Total Burk</t>
  </si>
  <si>
    <t>No Burk</t>
  </si>
  <si>
    <t># of tests</t>
  </si>
  <si>
    <t>Arkansas- Forest City</t>
  </si>
  <si>
    <t>Indiana- Paloka Lake</t>
  </si>
  <si>
    <t>Georgia- Cooper Creek</t>
  </si>
  <si>
    <t>Kentucky- Land Btwn the Lakes</t>
  </si>
  <si>
    <t>Illinois- Effingham</t>
  </si>
  <si>
    <t>Massachusetts- Mt. Greylock</t>
  </si>
  <si>
    <t>Indiana- Bloomington</t>
  </si>
  <si>
    <t>North Carolina- Little Butts Gap</t>
  </si>
  <si>
    <t>Indiana- Bloomington (Lobelia)</t>
  </si>
  <si>
    <t>Tennessee- Indian Gap</t>
  </si>
  <si>
    <t>Texas- Houston Arboretum</t>
  </si>
  <si>
    <t>Texas- Linden</t>
  </si>
  <si>
    <t>Virginia- MLBS.b</t>
  </si>
  <si>
    <t>Massachusetts-Boston</t>
  </si>
  <si>
    <t>Virginia- MLBS.a - Bald Knob</t>
  </si>
  <si>
    <t>Michigan</t>
  </si>
  <si>
    <t>TOTAL</t>
  </si>
  <si>
    <t>Missouri- St. Louis</t>
  </si>
  <si>
    <t>North Carolina- Linville Falls</t>
  </si>
  <si>
    <t>Tennessee- Rhodo Thicket</t>
  </si>
  <si>
    <t>Tennessee- Road</t>
  </si>
  <si>
    <t>Tennessee- Sugarlands</t>
  </si>
  <si>
    <t>Texas- Armand Bayou</t>
  </si>
  <si>
    <t>Texas- Carthage</t>
  </si>
  <si>
    <t>Texas- Webster</t>
  </si>
  <si>
    <t>Fisher tests</t>
  </si>
  <si>
    <t>glmer(formula = amo.hay.coinfection ~ MAT + phh2o + (1 | Location) + MAT:phh2o, data = data.b.c, family = binomial(), na.action = "na.fail")</t>
  </si>
  <si>
    <t>0.893234696992168</t>
  </si>
  <si>
    <t>glmer(formula = amo.hay.coinfection ~ (1 | Location), data = data.b.c, family = binomial(), na.action = "na.fail")</t>
  </si>
  <si>
    <t>0.012393979995941</t>
  </si>
  <si>
    <t>glmer(formula = amo.hay.coinfection ~ MAP + (1 | Location), data = data.b.c, family = binomial(), na.action = "na.fail")</t>
  </si>
  <si>
    <t>0.00880598974424292</t>
  </si>
  <si>
    <t>glmer(formula = amo.hay.coinfection ~ MAT + Ps12 + (1 | Location), data = data.b.c, family = binomial(), na.action = "na.fail")</t>
  </si>
  <si>
    <t>0.006665932758952</t>
  </si>
  <si>
    <t>glmer(formula = amo.hay.coinfection ~ Ps12 + (1 | Location), data = data.b.c, family = binomial(), na.action = "na.fail")</t>
  </si>
  <si>
    <t>0.00656465009721417</t>
  </si>
  <si>
    <t>glmer(formula = amo.hay.coinfection ~ C_N + (1 | Location), data = data.b.c, family = binomial(), na.action = "na.fail")</t>
  </si>
  <si>
    <t>0.00592205478440844</t>
  </si>
  <si>
    <t>glmer(formula = amo.hay.coinfection ~ phh2o + (1 | Location), data = data.b.c, family = binomial(), na.action = "na.fail")</t>
  </si>
  <si>
    <t>0.00537842327436175</t>
  </si>
  <si>
    <t>glmer(formula = amo.hay.coinfection ~ MAT + (1 | Location), data = data.b.c, family = binomial(), na.action = "na.fail")</t>
  </si>
  <si>
    <t>0.00467830531518476</t>
  </si>
  <si>
    <t>glmer(formula = amo.hay.coinfection ~ MAT + Ps12 + (1 | Location) + MAT:Ps12, data = data.b.c, family = binomial(), na.action = "na.fail")</t>
  </si>
  <si>
    <t>0.0041730804936404</t>
  </si>
  <si>
    <t>glmer(formula = amo.hay.coinfection ~ MAT + phh2o + (1 | Location), data = data.b.c, family = binomial(), na.action = "na.fail")</t>
  </si>
  <si>
    <t>0.00415422264459839</t>
  </si>
  <si>
    <t>glmer(formula = amo.hay.coinfection ~ MAP + Ps12 + (1 | Location), data = data.b.c, family = binomial(), na.action = "na.fail")</t>
  </si>
  <si>
    <t>0.00385229740794036</t>
  </si>
  <si>
    <t>glmer(formula = amo.hay.coinfection ~ MAT + phh2o + Ps12 + (1 | Location), data = data.b.c, family = binomial(), na.action = "na.fail")</t>
  </si>
  <si>
    <t>0.00375123219559444</t>
  </si>
  <si>
    <t>glmer(formula = amo.hay.coinfection ~ C_N + MAP + (1 | Location), data = data.b.c, family = binomial(), na.action = "na.fail")</t>
  </si>
  <si>
    <t>0.00356204031508257</t>
  </si>
  <si>
    <t>glmer(formula = amo.hay.coinfection ~ MAP + MAT + (1 | Location), data = data.b.c, family = binomial(), na.action = "na.fail")</t>
  </si>
  <si>
    <t>0.00333753773972078</t>
  </si>
  <si>
    <t>glmer(formula = amo.hay.coinfection ~ MAP + phh2o + (1 | Location), data = data.b.c, family = binomial(), na.action = "na.fail")</t>
  </si>
  <si>
    <t>0.00330151861915799</t>
  </si>
  <si>
    <t>glmer(formula = amo.hay.coinfection ~ MAP + MAT + Ps12 + (1 | Location), data = data.b.c, family = binomial(), na.action = "na.fail")</t>
  </si>
  <si>
    <t>0.00277342770904562</t>
  </si>
  <si>
    <t>glmer(formula = amo.hay.coinfection ~ C_N + Ps12 + (1 | Location), data = data.b.c, family = binomial(), na.action = "na.fail")</t>
  </si>
  <si>
    <t>0.00254711067324893</t>
  </si>
  <si>
    <t>glmer(formula = amo.hay.coinfection ~ phh2o + Ps12 + (1 | Location) + phh2o:Ps12, data = data.b.c, family = binomial(), na.action = "na.fail")</t>
  </si>
  <si>
    <t>0.00254173587733759</t>
  </si>
  <si>
    <t>glmer(formula = amo.hay.coinfection ~ C_N + MAT + Ps12 + (1 | Location), data = data.b.c, family = binomial(), na.action = "na.fail")</t>
  </si>
  <si>
    <t>0.00242732263395525</t>
  </si>
  <si>
    <t>glmer(formula = amo.hay.coinfection ~ phh2o + Ps12 + (1 | Location), data = data.b.c, family = binomial(), na.action = "na.fail")</t>
  </si>
  <si>
    <t>0.00239020358722351</t>
  </si>
  <si>
    <t>glmer(formula = amo.hay.coinfection ~ C_N + MAT + (1 | Location), data = data.b.c, family = binomial(), na.action = "na.fail")</t>
  </si>
  <si>
    <t>0.00238606281418921</t>
  </si>
  <si>
    <t>glmer(formula = amo.hay.coinfection ~ C_N + phh2o + (1 | Location), data = data.b.c, family = binomial(), na.action = "na.fail")</t>
  </si>
  <si>
    <t>0.00226445648609201</t>
  </si>
  <si>
    <t>glmer(formula = amo.hay.coinfection ~ MAP + MAT + phh2o + (1 | Location), data = data.b.c, family = binomial(), na.action = "na.fail")</t>
  </si>
  <si>
    <t>0.00170811322272887</t>
  </si>
  <si>
    <t>glmer(formula = amo.hay.coinfection ~ C_N + MAT + phh2o + (1 | Location), data = data.b.c, family = binomial(), na.action = "na.fail")</t>
  </si>
  <si>
    <t>0.00165218500886224</t>
  </si>
  <si>
    <t>glmer(formula = amo.hay.coinfection ~ C_N + MAP + MAT + (1 | Location), data = data.b.c, family = binomial(), na.action = "na.fail")</t>
  </si>
  <si>
    <t>0.00148519621555055</t>
  </si>
  <si>
    <t>glmer(formula = amo.hay.coinfection ~ MAP + phh2o + Ps12 + (1 | Location), data = data.b.c, family = binomial(), na.action = "na.fail")</t>
  </si>
  <si>
    <t>0.00142440960164769</t>
  </si>
  <si>
    <t>glmer(formula = amo.hay.coinfection ~ C_N + MAP + Ps12 + (1 | Location), data = data.b.c, family = binomial(), na.action = "na.fail")</t>
  </si>
  <si>
    <t>0.00140164229089851</t>
  </si>
  <si>
    <t>glmer(formula = amo.hay.coinfection ~ C_N + MAP + phh2o + (1 | Location), data = data.b.c, family = binomial(), na.action = "na.fail")</t>
  </si>
  <si>
    <t>0.00129303502699916</t>
  </si>
  <si>
    <t>glmer(formula = amo.hay.coinfection ~ C_N + Ps12 + (1 | Location) + C_N:Ps12, data = data.b.c, family = binomial(), na.action = "na.fail")</t>
  </si>
  <si>
    <t>0.00110534785838459</t>
  </si>
  <si>
    <t>glmer(formula = amo.hay.coinfection ~ C_N + phh2o + (1 | Location) + C_N:phh2o, data = data.b.c, family = binomial(), na.action = "na.fail")</t>
  </si>
  <si>
    <t>0.00102196265314011</t>
  </si>
  <si>
    <t>glmer(formula = amo.hay.coinfection ~ C_N + phh2o + Ps12 + (1 | Location), data = data.b.c, family = binomial(), na.action = "na.fail")</t>
  </si>
  <si>
    <t>0.000924448290416604</t>
  </si>
  <si>
    <t>glmer(formula = amo.hay.coinfection ~ C_N + MAT + (1 | Location) + C_N:MAT, data = data.b.c, family = binomial(), na.action = "na.fail")</t>
  </si>
  <si>
    <t>0.000877377672071798</t>
  </si>
  <si>
    <t>Models of P. hayleyella-Amoebophilus coinf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5" xfId="0" applyFont="1" applyBorder="1"/>
    <xf numFmtId="0" fontId="2" fillId="0" borderId="9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0" xfId="0" applyFill="1"/>
    <xf numFmtId="0" fontId="0" fillId="0" borderId="1" xfId="0" applyBorder="1"/>
    <xf numFmtId="0" fontId="0" fillId="0" borderId="10" xfId="0" applyBorder="1"/>
    <xf numFmtId="0" fontId="0" fillId="0" borderId="3" xfId="0" applyBorder="1"/>
    <xf numFmtId="0" fontId="2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8"/>
  <sheetViews>
    <sheetView tabSelected="1" workbookViewId="0">
      <selection activeCell="G2" sqref="G2"/>
    </sheetView>
  </sheetViews>
  <sheetFormatPr baseColWidth="10" defaultRowHeight="15" x14ac:dyDescent="0.2"/>
  <sheetData>
    <row r="1" spans="1:23" x14ac:dyDescent="0.2">
      <c r="A1" t="s">
        <v>412</v>
      </c>
    </row>
    <row r="2" spans="1:2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</row>
    <row r="3" spans="1:23" x14ac:dyDescent="0.2">
      <c r="A3" t="s">
        <v>23</v>
      </c>
      <c r="B3" t="s">
        <v>24</v>
      </c>
      <c r="C3">
        <v>-2.5383058522611401</v>
      </c>
      <c r="S3">
        <v>2</v>
      </c>
      <c r="T3">
        <v>-248.178007720305</v>
      </c>
      <c r="U3">
        <v>500.37328162765999</v>
      </c>
      <c r="V3">
        <v>0</v>
      </c>
      <c r="W3" t="s">
        <v>25</v>
      </c>
    </row>
    <row r="4" spans="1:23" x14ac:dyDescent="0.2">
      <c r="A4" t="s">
        <v>26</v>
      </c>
      <c r="B4" t="s">
        <v>27</v>
      </c>
      <c r="C4">
        <v>-2.4222711766134601</v>
      </c>
      <c r="D4">
        <v>-0.372723321137091</v>
      </c>
      <c r="S4">
        <v>3</v>
      </c>
      <c r="T4">
        <v>-247.73219304169999</v>
      </c>
      <c r="U4">
        <v>501.498968215964</v>
      </c>
      <c r="V4">
        <v>1.12568658830452</v>
      </c>
      <c r="W4" t="s">
        <v>28</v>
      </c>
    </row>
    <row r="5" spans="1:23" x14ac:dyDescent="0.2">
      <c r="A5" t="s">
        <v>29</v>
      </c>
      <c r="B5" t="s">
        <v>30</v>
      </c>
      <c r="C5">
        <v>-2.4741023606994199</v>
      </c>
      <c r="E5">
        <v>-0.31269250869867599</v>
      </c>
      <c r="S5">
        <v>3</v>
      </c>
      <c r="T5">
        <v>-247.740570696438</v>
      </c>
      <c r="U5">
        <v>501.51572352544099</v>
      </c>
      <c r="V5">
        <v>1.1424418977815101</v>
      </c>
      <c r="W5" t="s">
        <v>31</v>
      </c>
    </row>
    <row r="6" spans="1:23" x14ac:dyDescent="0.2">
      <c r="A6" t="s">
        <v>32</v>
      </c>
      <c r="B6" t="s">
        <v>33</v>
      </c>
      <c r="C6">
        <v>-2.3751003761923202</v>
      </c>
      <c r="F6">
        <v>0.27186808108549199</v>
      </c>
      <c r="S6">
        <v>3</v>
      </c>
      <c r="T6">
        <v>-247.821301787105</v>
      </c>
      <c r="U6">
        <v>501.67718570677602</v>
      </c>
      <c r="V6">
        <v>1.30390407911563</v>
      </c>
      <c r="W6" t="s">
        <v>34</v>
      </c>
    </row>
    <row r="7" spans="1:23" x14ac:dyDescent="0.2">
      <c r="A7" t="s">
        <v>35</v>
      </c>
      <c r="B7" t="s">
        <v>36</v>
      </c>
      <c r="C7">
        <v>-2.48852681970964</v>
      </c>
      <c r="G7">
        <v>0.191867882755688</v>
      </c>
      <c r="S7">
        <v>3</v>
      </c>
      <c r="T7">
        <v>-247.98353268794401</v>
      </c>
      <c r="U7">
        <v>502.001647508453</v>
      </c>
      <c r="V7">
        <v>1.6283658807927801</v>
      </c>
      <c r="W7" t="s">
        <v>37</v>
      </c>
    </row>
    <row r="8" spans="1:23" x14ac:dyDescent="0.2">
      <c r="A8" t="s">
        <v>38</v>
      </c>
      <c r="B8" t="s">
        <v>39</v>
      </c>
      <c r="C8">
        <v>-2.4918804574240201</v>
      </c>
      <c r="H8">
        <v>-7.6018603163333101E-2</v>
      </c>
      <c r="S8">
        <v>3</v>
      </c>
      <c r="T8">
        <v>-248.15797986151799</v>
      </c>
      <c r="U8">
        <v>502.3505418556</v>
      </c>
      <c r="V8">
        <v>1.97726022793995</v>
      </c>
      <c r="W8" t="s">
        <v>40</v>
      </c>
    </row>
    <row r="9" spans="1:23" x14ac:dyDescent="0.2">
      <c r="A9" t="s">
        <v>41</v>
      </c>
      <c r="B9" t="s">
        <v>42</v>
      </c>
      <c r="C9">
        <v>-2.31510542189698</v>
      </c>
      <c r="D9">
        <v>-0.30509126379190599</v>
      </c>
      <c r="F9">
        <v>0.215513426922123</v>
      </c>
      <c r="S9">
        <v>4</v>
      </c>
      <c r="T9">
        <v>-247.53238480779601</v>
      </c>
      <c r="U9">
        <v>503.122489673313</v>
      </c>
      <c r="V9">
        <v>2.7492080456530101</v>
      </c>
      <c r="W9" t="s">
        <v>43</v>
      </c>
    </row>
    <row r="10" spans="1:23" x14ac:dyDescent="0.2">
      <c r="A10" t="s">
        <v>44</v>
      </c>
      <c r="B10" t="s">
        <v>45</v>
      </c>
      <c r="C10">
        <v>-2.37350340766181</v>
      </c>
      <c r="E10">
        <v>-0.241013001242534</v>
      </c>
      <c r="F10">
        <v>0.19412340260060701</v>
      </c>
      <c r="S10">
        <v>4</v>
      </c>
      <c r="T10">
        <v>-247.587862618277</v>
      </c>
      <c r="U10">
        <v>503.23344529427402</v>
      </c>
      <c r="V10">
        <v>2.8601636666140302</v>
      </c>
      <c r="W10" t="s">
        <v>46</v>
      </c>
    </row>
    <row r="11" spans="1:23" x14ac:dyDescent="0.2">
      <c r="A11" t="s">
        <v>47</v>
      </c>
      <c r="B11" t="s">
        <v>48</v>
      </c>
      <c r="C11">
        <v>-2.3325027908078799</v>
      </c>
      <c r="E11">
        <v>-0.37109477567971</v>
      </c>
      <c r="H11">
        <v>-0.21195142397321501</v>
      </c>
      <c r="S11">
        <v>4</v>
      </c>
      <c r="T11">
        <v>-247.61112198164301</v>
      </c>
      <c r="U11">
        <v>503.27996402100598</v>
      </c>
      <c r="V11">
        <v>2.9066823933464998</v>
      </c>
      <c r="W11" t="s">
        <v>49</v>
      </c>
    </row>
    <row r="12" spans="1:23" x14ac:dyDescent="0.2">
      <c r="A12" t="s">
        <v>50</v>
      </c>
      <c r="B12" t="s">
        <v>51</v>
      </c>
      <c r="C12">
        <v>-2.4362618216112599</v>
      </c>
      <c r="D12">
        <v>-0.21537916293642101</v>
      </c>
      <c r="E12">
        <v>-0.16817026147068301</v>
      </c>
      <c r="S12">
        <v>4</v>
      </c>
      <c r="T12">
        <v>-247.68573891829601</v>
      </c>
      <c r="U12">
        <v>503.42919789431198</v>
      </c>
      <c r="V12">
        <v>3.05591626665188</v>
      </c>
      <c r="W12" t="s">
        <v>52</v>
      </c>
    </row>
    <row r="13" spans="1:23" x14ac:dyDescent="0.2">
      <c r="A13" t="s">
        <v>53</v>
      </c>
      <c r="B13" t="s">
        <v>54</v>
      </c>
      <c r="C13">
        <v>-2.3569941925900402</v>
      </c>
      <c r="D13">
        <v>-0.38142658574523802</v>
      </c>
      <c r="H13">
        <v>-0.102415308850435</v>
      </c>
      <c r="S13">
        <v>4</v>
      </c>
      <c r="T13">
        <v>-247.698012343371</v>
      </c>
      <c r="U13">
        <v>503.45374474446203</v>
      </c>
      <c r="V13">
        <v>3.0804631168018699</v>
      </c>
      <c r="W13" t="s">
        <v>55</v>
      </c>
    </row>
    <row r="14" spans="1:23" x14ac:dyDescent="0.2">
      <c r="A14" t="s">
        <v>56</v>
      </c>
      <c r="B14" t="s">
        <v>57</v>
      </c>
      <c r="C14">
        <v>-2.41802687707168</v>
      </c>
      <c r="D14">
        <v>-0.46468993966317201</v>
      </c>
      <c r="G14">
        <v>-9.1626032556878401E-2</v>
      </c>
      <c r="S14">
        <v>4</v>
      </c>
      <c r="T14">
        <v>-247.71596116828599</v>
      </c>
      <c r="U14">
        <v>503.48964239429102</v>
      </c>
      <c r="V14">
        <v>3.11636076663132</v>
      </c>
      <c r="W14" t="s">
        <v>58</v>
      </c>
    </row>
    <row r="15" spans="1:23" x14ac:dyDescent="0.2">
      <c r="A15" t="s">
        <v>59</v>
      </c>
      <c r="B15" t="s">
        <v>60</v>
      </c>
      <c r="C15">
        <v>-2.2481520008075</v>
      </c>
      <c r="F15">
        <v>0.31067567250440398</v>
      </c>
      <c r="H15">
        <v>-0.16764332719831199</v>
      </c>
      <c r="S15">
        <v>4</v>
      </c>
      <c r="T15">
        <v>-247.72749162189101</v>
      </c>
      <c r="U15">
        <v>503.512703301503</v>
      </c>
      <c r="V15">
        <v>3.1394216738431702</v>
      </c>
      <c r="W15" t="s">
        <v>61</v>
      </c>
    </row>
    <row r="16" spans="1:23" x14ac:dyDescent="0.2">
      <c r="A16" t="s">
        <v>62</v>
      </c>
      <c r="B16" t="s">
        <v>63</v>
      </c>
      <c r="C16">
        <v>-2.4774250924069898</v>
      </c>
      <c r="E16">
        <v>-0.33820197040930899</v>
      </c>
      <c r="G16">
        <v>-3.2472254980561097E-2</v>
      </c>
      <c r="S16">
        <v>4</v>
      </c>
      <c r="T16">
        <v>-247.73800452693999</v>
      </c>
      <c r="U16">
        <v>503.53372911160102</v>
      </c>
      <c r="V16">
        <v>3.1604474839410299</v>
      </c>
      <c r="W16" t="s">
        <v>64</v>
      </c>
    </row>
    <row r="17" spans="1:23" x14ac:dyDescent="0.2">
      <c r="A17" t="s">
        <v>65</v>
      </c>
      <c r="B17" t="s">
        <v>66</v>
      </c>
      <c r="C17">
        <v>-2.3731120890722899</v>
      </c>
      <c r="F17">
        <v>0.22970775583351899</v>
      </c>
      <c r="G17">
        <v>0.110571427297702</v>
      </c>
      <c r="S17">
        <v>4</v>
      </c>
      <c r="T17">
        <v>-247.76395693713999</v>
      </c>
      <c r="U17">
        <v>503.58563393200097</v>
      </c>
      <c r="V17">
        <v>3.2123523043406399</v>
      </c>
      <c r="W17" t="s">
        <v>67</v>
      </c>
    </row>
    <row r="18" spans="1:23" x14ac:dyDescent="0.2">
      <c r="A18" t="s">
        <v>68</v>
      </c>
      <c r="B18" t="s">
        <v>69</v>
      </c>
      <c r="C18">
        <v>-2.3549193462879199</v>
      </c>
      <c r="G18">
        <v>0.251970980009114</v>
      </c>
      <c r="H18">
        <v>-0.19259383378764</v>
      </c>
      <c r="S18">
        <v>4</v>
      </c>
      <c r="T18">
        <v>-247.87489935208899</v>
      </c>
      <c r="U18">
        <v>503.80751876189902</v>
      </c>
      <c r="V18">
        <v>3.43423713423863</v>
      </c>
      <c r="W18" t="s">
        <v>70</v>
      </c>
    </row>
    <row r="19" spans="1:23" x14ac:dyDescent="0.2">
      <c r="A19" t="s">
        <v>71</v>
      </c>
      <c r="B19" t="s">
        <v>72</v>
      </c>
      <c r="C19">
        <v>-2.83603267747444</v>
      </c>
      <c r="D19">
        <v>-0.65077387605427806</v>
      </c>
      <c r="G19">
        <v>5.6315086634240299E-2</v>
      </c>
      <c r="I19">
        <v>-0.372005794535826</v>
      </c>
      <c r="S19">
        <v>5</v>
      </c>
      <c r="T19">
        <v>-247.112087724422</v>
      </c>
      <c r="U19">
        <v>504.31088065115603</v>
      </c>
      <c r="V19">
        <v>3.9375990234958098</v>
      </c>
      <c r="W19" t="s">
        <v>73</v>
      </c>
    </row>
    <row r="20" spans="1:23" x14ac:dyDescent="0.2">
      <c r="A20" t="s">
        <v>74</v>
      </c>
      <c r="B20" t="s">
        <v>75</v>
      </c>
      <c r="C20">
        <v>-2.18447763918312</v>
      </c>
      <c r="E20">
        <v>-0.295717764481012</v>
      </c>
      <c r="F20">
        <v>0.232816685244148</v>
      </c>
      <c r="H20">
        <v>-0.25141901319252902</v>
      </c>
      <c r="S20">
        <v>5</v>
      </c>
      <c r="T20">
        <v>-247.40337239407199</v>
      </c>
      <c r="U20">
        <v>504.893449990455</v>
      </c>
      <c r="V20">
        <v>4.5201683627955198</v>
      </c>
      <c r="W20" t="s">
        <v>76</v>
      </c>
    </row>
    <row r="21" spans="1:23" x14ac:dyDescent="0.2">
      <c r="A21" t="s">
        <v>77</v>
      </c>
      <c r="B21" t="s">
        <v>78</v>
      </c>
      <c r="C21">
        <v>-2.1850406816487098</v>
      </c>
      <c r="D21">
        <v>-0.30705132251329698</v>
      </c>
      <c r="F21">
        <v>0.25474494120937102</v>
      </c>
      <c r="H21">
        <v>-0.171908167968707</v>
      </c>
      <c r="S21">
        <v>5</v>
      </c>
      <c r="T21">
        <v>-247.43902163260299</v>
      </c>
      <c r="U21">
        <v>504.96474846751801</v>
      </c>
      <c r="V21">
        <v>4.5914668398578398</v>
      </c>
      <c r="W21" t="s">
        <v>79</v>
      </c>
    </row>
    <row r="22" spans="1:23" x14ac:dyDescent="0.2">
      <c r="A22" t="s">
        <v>80</v>
      </c>
      <c r="B22" t="s">
        <v>81</v>
      </c>
      <c r="C22">
        <v>-2.28364902795182</v>
      </c>
      <c r="D22">
        <v>-0.490726080177248</v>
      </c>
      <c r="F22">
        <v>0.25681982382287299</v>
      </c>
      <c r="G22">
        <v>-0.197739947049206</v>
      </c>
      <c r="S22">
        <v>5</v>
      </c>
      <c r="T22">
        <v>-247.461459533301</v>
      </c>
      <c r="U22">
        <v>505.00962426891499</v>
      </c>
      <c r="V22">
        <v>4.6363426412551698</v>
      </c>
      <c r="W22" t="s">
        <v>82</v>
      </c>
    </row>
    <row r="23" spans="1:23" x14ac:dyDescent="0.2">
      <c r="A23" t="s">
        <v>83</v>
      </c>
      <c r="B23" t="s">
        <v>84</v>
      </c>
      <c r="C23">
        <v>-2.21217896437529</v>
      </c>
      <c r="F23">
        <v>0.29810962820870901</v>
      </c>
      <c r="G23">
        <v>-0.14015345496760701</v>
      </c>
      <c r="J23">
        <v>-0.22935046514986401</v>
      </c>
      <c r="S23">
        <v>5</v>
      </c>
      <c r="T23">
        <v>-247.50103840946099</v>
      </c>
      <c r="U23">
        <v>505.08878202123498</v>
      </c>
      <c r="V23">
        <v>4.7155003935751596</v>
      </c>
      <c r="W23" t="s">
        <v>85</v>
      </c>
    </row>
    <row r="24" spans="1:23" x14ac:dyDescent="0.2">
      <c r="A24" t="s">
        <v>86</v>
      </c>
      <c r="B24" t="s">
        <v>87</v>
      </c>
      <c r="C24">
        <v>-2.32849894182133</v>
      </c>
      <c r="D24">
        <v>-0.233034046128658</v>
      </c>
      <c r="E24">
        <v>-8.1690249140328602E-2</v>
      </c>
      <c r="F24">
        <v>0.202389705988369</v>
      </c>
      <c r="S24">
        <v>5</v>
      </c>
      <c r="T24">
        <v>-247.52189627686101</v>
      </c>
      <c r="U24">
        <v>505.130497756034</v>
      </c>
      <c r="V24">
        <v>4.7572161283739502</v>
      </c>
      <c r="W24" t="s">
        <v>88</v>
      </c>
    </row>
    <row r="25" spans="1:23" x14ac:dyDescent="0.2">
      <c r="A25" t="s">
        <v>89</v>
      </c>
      <c r="B25" t="s">
        <v>90</v>
      </c>
      <c r="C25">
        <v>-2.30109350842132</v>
      </c>
      <c r="D25">
        <v>-0.26765184075924198</v>
      </c>
      <c r="F25">
        <v>0.21838701577349601</v>
      </c>
      <c r="K25">
        <v>4.7040321547755198E-2</v>
      </c>
      <c r="S25">
        <v>5</v>
      </c>
      <c r="T25">
        <v>-247.52409184858999</v>
      </c>
      <c r="U25">
        <v>505.13488889949201</v>
      </c>
      <c r="V25">
        <v>4.7616072718320197</v>
      </c>
      <c r="W25" t="s">
        <v>91</v>
      </c>
    </row>
    <row r="26" spans="1:23" x14ac:dyDescent="0.2">
      <c r="A26" t="s">
        <v>92</v>
      </c>
      <c r="B26" t="s">
        <v>93</v>
      </c>
      <c r="C26">
        <v>-2.3276461658198002</v>
      </c>
      <c r="E26">
        <v>-0.15517307225625501</v>
      </c>
      <c r="F26">
        <v>0.20666700166677801</v>
      </c>
      <c r="L26">
        <v>7.1746943715247993E-2</v>
      </c>
      <c r="S26">
        <v>5</v>
      </c>
      <c r="T26">
        <v>-247.543305891351</v>
      </c>
      <c r="U26">
        <v>505.17331698501403</v>
      </c>
      <c r="V26">
        <v>4.8000353573539796</v>
      </c>
      <c r="W26" t="s">
        <v>94</v>
      </c>
    </row>
    <row r="27" spans="1:23" x14ac:dyDescent="0.2">
      <c r="A27" t="s">
        <v>95</v>
      </c>
      <c r="B27" t="s">
        <v>96</v>
      </c>
      <c r="C27">
        <v>-2.09552848050813</v>
      </c>
      <c r="G27">
        <v>0.53184946882533002</v>
      </c>
      <c r="H27">
        <v>-0.248332600990151</v>
      </c>
      <c r="M27">
        <v>-0.34377490890129703</v>
      </c>
      <c r="S27">
        <v>5</v>
      </c>
      <c r="T27">
        <v>-247.557211999662</v>
      </c>
      <c r="U27">
        <v>505.20112920163598</v>
      </c>
      <c r="V27">
        <v>4.8278475739763804</v>
      </c>
      <c r="W27" t="s">
        <v>97</v>
      </c>
    </row>
    <row r="28" spans="1:23" x14ac:dyDescent="0.2">
      <c r="A28" t="s">
        <v>98</v>
      </c>
      <c r="B28" t="s">
        <v>99</v>
      </c>
      <c r="C28">
        <v>-2.4089722979819101</v>
      </c>
      <c r="D28">
        <v>-0.17581599058756101</v>
      </c>
      <c r="H28">
        <v>-4.7807684436244703E-2</v>
      </c>
      <c r="N28">
        <v>-0.30528193454525998</v>
      </c>
      <c r="S28">
        <v>5</v>
      </c>
      <c r="T28">
        <v>-247.55782113327899</v>
      </c>
      <c r="U28">
        <v>505.20234746887002</v>
      </c>
      <c r="V28">
        <v>4.8290658412096796</v>
      </c>
      <c r="W28" t="s">
        <v>100</v>
      </c>
    </row>
    <row r="29" spans="1:23" x14ac:dyDescent="0.2">
      <c r="A29" t="s">
        <v>101</v>
      </c>
      <c r="B29" t="s">
        <v>102</v>
      </c>
      <c r="C29">
        <v>-2.3751060118237599</v>
      </c>
      <c r="E29">
        <v>-0.29658631746472403</v>
      </c>
      <c r="F29">
        <v>0.205003256452195</v>
      </c>
      <c r="G29">
        <v>-7.5919432327947706E-2</v>
      </c>
      <c r="S29">
        <v>5</v>
      </c>
      <c r="T29">
        <v>-247.57378341578001</v>
      </c>
      <c r="U29">
        <v>505.23427203387303</v>
      </c>
      <c r="V29">
        <v>4.8609904062131504</v>
      </c>
      <c r="W29" t="s">
        <v>103</v>
      </c>
    </row>
    <row r="30" spans="1:23" x14ac:dyDescent="0.2">
      <c r="A30" t="s">
        <v>104</v>
      </c>
      <c r="B30" t="s">
        <v>105</v>
      </c>
      <c r="C30">
        <v>-2.3264165582768901</v>
      </c>
      <c r="D30">
        <v>-0.12763611924217999</v>
      </c>
      <c r="E30">
        <v>-0.27889752380175498</v>
      </c>
      <c r="H30">
        <v>-0.18715758685342401</v>
      </c>
      <c r="S30">
        <v>5</v>
      </c>
      <c r="T30">
        <v>-247.59391794091201</v>
      </c>
      <c r="U30">
        <v>505.27454108413599</v>
      </c>
      <c r="V30">
        <v>4.9012594564759997</v>
      </c>
      <c r="W30" t="s">
        <v>106</v>
      </c>
    </row>
    <row r="31" spans="1:23" x14ac:dyDescent="0.2">
      <c r="A31" t="s">
        <v>107</v>
      </c>
      <c r="B31" t="s">
        <v>108</v>
      </c>
      <c r="C31">
        <v>-2.1974132320386399</v>
      </c>
      <c r="F31">
        <v>0.25941398352421402</v>
      </c>
      <c r="G31">
        <v>0.17162166368338899</v>
      </c>
      <c r="H31">
        <v>-0.23128370136600901</v>
      </c>
      <c r="S31">
        <v>5</v>
      </c>
      <c r="T31">
        <v>-247.60531438615001</v>
      </c>
      <c r="U31">
        <v>505.29733397461303</v>
      </c>
      <c r="V31">
        <v>4.9240523469529203</v>
      </c>
      <c r="W31" t="s">
        <v>109</v>
      </c>
    </row>
    <row r="32" spans="1:23" x14ac:dyDescent="0.2">
      <c r="A32" t="s">
        <v>110</v>
      </c>
      <c r="B32" t="s">
        <v>111</v>
      </c>
      <c r="C32">
        <v>-2.3500951050366701</v>
      </c>
      <c r="E32">
        <v>-0.362120021191562</v>
      </c>
      <c r="H32">
        <v>-0.201040908492117</v>
      </c>
      <c r="O32">
        <v>-2.5703578310064999E-2</v>
      </c>
      <c r="S32">
        <v>5</v>
      </c>
      <c r="T32">
        <v>-247.60766967389199</v>
      </c>
      <c r="U32">
        <v>505.30204455009698</v>
      </c>
      <c r="V32">
        <v>4.9287629224368699</v>
      </c>
      <c r="W32" t="s">
        <v>112</v>
      </c>
    </row>
    <row r="33" spans="1:23" x14ac:dyDescent="0.2">
      <c r="A33" t="s">
        <v>113</v>
      </c>
      <c r="B33" t="s">
        <v>114</v>
      </c>
      <c r="C33">
        <v>-2.3272737309142602</v>
      </c>
      <c r="E33">
        <v>-0.35502797908161998</v>
      </c>
      <c r="G33">
        <v>2.20340260302089E-2</v>
      </c>
      <c r="H33">
        <v>-0.21630740638585999</v>
      </c>
      <c r="S33">
        <v>5</v>
      </c>
      <c r="T33">
        <v>-247.610039676474</v>
      </c>
      <c r="U33">
        <v>505.30678455525998</v>
      </c>
      <c r="V33">
        <v>4.9335029275998199</v>
      </c>
      <c r="W33" t="s">
        <v>115</v>
      </c>
    </row>
    <row r="34" spans="1:23" x14ac:dyDescent="0.2">
      <c r="A34" t="s">
        <v>116</v>
      </c>
      <c r="B34" t="s">
        <v>117</v>
      </c>
      <c r="C34">
        <v>-2.7051046815346398</v>
      </c>
      <c r="E34">
        <v>-0.28879402082647498</v>
      </c>
      <c r="G34">
        <v>5.0228418358208703E-2</v>
      </c>
      <c r="P34">
        <v>-0.162115346736319</v>
      </c>
      <c r="S34">
        <v>5</v>
      </c>
      <c r="T34">
        <v>-247.62149033172301</v>
      </c>
      <c r="U34">
        <v>505.32968586575902</v>
      </c>
      <c r="V34">
        <v>4.9564042380990303</v>
      </c>
      <c r="W34" t="s">
        <v>118</v>
      </c>
    </row>
    <row r="35" spans="1:23" x14ac:dyDescent="0.2">
      <c r="A35" t="s">
        <v>119</v>
      </c>
      <c r="B35" t="s">
        <v>120</v>
      </c>
      <c r="C35">
        <v>-2.1852946478631998</v>
      </c>
      <c r="F35">
        <v>0.37427887733084497</v>
      </c>
      <c r="H35">
        <v>-0.215434495297917</v>
      </c>
      <c r="Q35">
        <v>-0.11697432996205299</v>
      </c>
      <c r="S35">
        <v>5</v>
      </c>
      <c r="T35">
        <v>-247.62792980658401</v>
      </c>
      <c r="U35">
        <v>505.34256481547999</v>
      </c>
      <c r="V35">
        <v>4.9692831878198298</v>
      </c>
      <c r="W35" t="s">
        <v>121</v>
      </c>
    </row>
    <row r="36" spans="1:23" x14ac:dyDescent="0.2">
      <c r="A36" t="s">
        <v>122</v>
      </c>
      <c r="B36" t="s">
        <v>123</v>
      </c>
      <c r="C36">
        <v>-2.5973134715678801</v>
      </c>
      <c r="D36">
        <v>-0.32734505432581401</v>
      </c>
      <c r="E36">
        <v>-0.111455920075835</v>
      </c>
      <c r="R36">
        <v>0.140389545013063</v>
      </c>
      <c r="S36">
        <v>5</v>
      </c>
      <c r="T36">
        <v>-247.62874483845201</v>
      </c>
      <c r="U36">
        <v>505.34419487921502</v>
      </c>
      <c r="V36">
        <v>4.9709132515553698</v>
      </c>
      <c r="W36" t="s">
        <v>124</v>
      </c>
    </row>
    <row r="37" spans="1:23" x14ac:dyDescent="0.2">
      <c r="A37" t="s">
        <v>125</v>
      </c>
      <c r="B37" t="s">
        <v>126</v>
      </c>
      <c r="C37">
        <v>-2.4330356611413202</v>
      </c>
      <c r="D37">
        <v>-0.319267896458867</v>
      </c>
      <c r="E37">
        <v>-0.21145483238763699</v>
      </c>
      <c r="G37">
        <v>-0.14384102066552501</v>
      </c>
      <c r="S37">
        <v>5</v>
      </c>
      <c r="T37">
        <v>-247.64891874295401</v>
      </c>
      <c r="U37">
        <v>505.38454268821999</v>
      </c>
      <c r="V37">
        <v>5.0112610605597796</v>
      </c>
      <c r="W37" t="s">
        <v>127</v>
      </c>
    </row>
    <row r="38" spans="1:23" x14ac:dyDescent="0.2">
      <c r="A38" t="s">
        <v>128</v>
      </c>
      <c r="B38" t="s">
        <v>129</v>
      </c>
      <c r="C38">
        <v>-2.36341420862122</v>
      </c>
      <c r="D38">
        <v>-0.41197492876054098</v>
      </c>
      <c r="G38">
        <v>-3.1494523861639603E-2</v>
      </c>
      <c r="H38">
        <v>-9.0050541431281397E-2</v>
      </c>
      <c r="S38">
        <v>5</v>
      </c>
      <c r="T38">
        <v>-247.69660575827999</v>
      </c>
      <c r="U38">
        <v>505.479916718872</v>
      </c>
      <c r="V38">
        <v>5.1066350912120102</v>
      </c>
      <c r="W38" t="s">
        <v>130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AE383-4459-3242-B9CB-54547464DF26}">
  <dimension ref="A1:S34"/>
  <sheetViews>
    <sheetView workbookViewId="0"/>
  </sheetViews>
  <sheetFormatPr baseColWidth="10" defaultRowHeight="15" x14ac:dyDescent="0.2"/>
  <sheetData>
    <row r="1" spans="1:19" x14ac:dyDescent="0.2">
      <c r="A1" t="s">
        <v>411</v>
      </c>
    </row>
    <row r="2" spans="1:19" x14ac:dyDescent="0.2">
      <c r="A2" t="s">
        <v>0</v>
      </c>
      <c r="B2" t="s">
        <v>1</v>
      </c>
      <c r="C2" t="s">
        <v>2</v>
      </c>
      <c r="D2" t="s">
        <v>6</v>
      </c>
      <c r="E2" t="s">
        <v>4</v>
      </c>
      <c r="F2" t="s">
        <v>15</v>
      </c>
      <c r="G2" t="s">
        <v>3</v>
      </c>
      <c r="H2" t="s">
        <v>8</v>
      </c>
      <c r="I2" t="s">
        <v>7</v>
      </c>
      <c r="J2" t="s">
        <v>5</v>
      </c>
      <c r="K2" t="s">
        <v>9</v>
      </c>
      <c r="L2" t="s">
        <v>17</v>
      </c>
      <c r="M2" t="s">
        <v>11</v>
      </c>
      <c r="N2" t="s">
        <v>10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</row>
    <row r="3" spans="1:19" x14ac:dyDescent="0.2">
      <c r="A3" t="s">
        <v>35</v>
      </c>
      <c r="B3" t="s">
        <v>131</v>
      </c>
      <c r="C3">
        <v>-4.7185993279854097</v>
      </c>
      <c r="D3">
        <v>-1.04706493026576</v>
      </c>
      <c r="O3">
        <v>3</v>
      </c>
      <c r="P3">
        <v>-146.180964976989</v>
      </c>
      <c r="Q3">
        <v>298.396512086543</v>
      </c>
      <c r="R3">
        <v>0</v>
      </c>
      <c r="S3" t="s">
        <v>132</v>
      </c>
    </row>
    <row r="4" spans="1:19" x14ac:dyDescent="0.2">
      <c r="A4" t="s">
        <v>133</v>
      </c>
      <c r="B4" t="s">
        <v>134</v>
      </c>
      <c r="C4">
        <v>-3.2068220798148701</v>
      </c>
      <c r="D4">
        <v>-1.9717144384570899</v>
      </c>
      <c r="E4">
        <v>0.362977321251295</v>
      </c>
      <c r="F4">
        <v>1.56668119971506</v>
      </c>
      <c r="O4">
        <v>5</v>
      </c>
      <c r="P4">
        <v>-144.31739529915399</v>
      </c>
      <c r="Q4">
        <v>298.72149580062</v>
      </c>
      <c r="R4">
        <v>0.32498371407780302</v>
      </c>
      <c r="S4" t="s">
        <v>135</v>
      </c>
    </row>
    <row r="5" spans="1:19" x14ac:dyDescent="0.2">
      <c r="A5" t="s">
        <v>136</v>
      </c>
      <c r="B5" t="s">
        <v>137</v>
      </c>
      <c r="C5">
        <v>-3.4967814801586101</v>
      </c>
      <c r="D5">
        <v>-1.82801402435754</v>
      </c>
      <c r="G5">
        <v>0.114638267656742</v>
      </c>
      <c r="H5">
        <v>0.93392936340237398</v>
      </c>
      <c r="O5">
        <v>5</v>
      </c>
      <c r="P5">
        <v>-144.46256697935999</v>
      </c>
      <c r="Q5">
        <v>299.01183916103201</v>
      </c>
      <c r="R5">
        <v>0.61532707448924395</v>
      </c>
      <c r="S5" t="s">
        <v>138</v>
      </c>
    </row>
    <row r="6" spans="1:19" x14ac:dyDescent="0.2">
      <c r="A6" t="s">
        <v>56</v>
      </c>
      <c r="B6" t="s">
        <v>139</v>
      </c>
      <c r="C6">
        <v>-4.4996472731123003</v>
      </c>
      <c r="D6">
        <v>-1.47996669560186</v>
      </c>
      <c r="G6">
        <v>-0.74126252662149095</v>
      </c>
      <c r="O6">
        <v>4</v>
      </c>
      <c r="P6">
        <v>-145.82893537141101</v>
      </c>
      <c r="Q6">
        <v>299.715590800543</v>
      </c>
      <c r="R6">
        <v>1.31907871399994</v>
      </c>
      <c r="S6" t="s">
        <v>140</v>
      </c>
    </row>
    <row r="7" spans="1:19" x14ac:dyDescent="0.2">
      <c r="A7" t="s">
        <v>68</v>
      </c>
      <c r="B7" t="s">
        <v>141</v>
      </c>
      <c r="C7">
        <v>-4.6876191178536901</v>
      </c>
      <c r="D7">
        <v>-1.03672237212285</v>
      </c>
      <c r="I7">
        <v>-4.5083315444296897E-2</v>
      </c>
      <c r="O7">
        <v>4</v>
      </c>
      <c r="P7">
        <v>-146.178497124778</v>
      </c>
      <c r="Q7">
        <v>300.41471430727501</v>
      </c>
      <c r="R7">
        <v>2.0182022207325798</v>
      </c>
      <c r="S7" t="s">
        <v>142</v>
      </c>
    </row>
    <row r="8" spans="1:19" x14ac:dyDescent="0.2">
      <c r="A8" t="s">
        <v>62</v>
      </c>
      <c r="B8" t="s">
        <v>143</v>
      </c>
      <c r="C8">
        <v>-4.7181682545171002</v>
      </c>
      <c r="D8">
        <v>-1.06197568121706</v>
      </c>
      <c r="E8">
        <v>-2.4862430442892498E-2</v>
      </c>
      <c r="O8">
        <v>4</v>
      </c>
      <c r="P8">
        <v>-146.180624103339</v>
      </c>
      <c r="Q8">
        <v>300.41896826439699</v>
      </c>
      <c r="R8">
        <v>2.02245617785456</v>
      </c>
      <c r="S8" t="s">
        <v>144</v>
      </c>
    </row>
    <row r="9" spans="1:19" x14ac:dyDescent="0.2">
      <c r="A9" t="s">
        <v>65</v>
      </c>
      <c r="B9" t="s">
        <v>145</v>
      </c>
      <c r="C9">
        <v>-4.7175552664928304</v>
      </c>
      <c r="D9">
        <v>-1.05004308877481</v>
      </c>
      <c r="J9">
        <v>5.60810537647362E-3</v>
      </c>
      <c r="O9">
        <v>4</v>
      </c>
      <c r="P9">
        <v>-146.180978785485</v>
      </c>
      <c r="Q9">
        <v>300.41967762869098</v>
      </c>
      <c r="R9">
        <v>2.02316554214815</v>
      </c>
      <c r="S9" t="s">
        <v>146</v>
      </c>
    </row>
    <row r="10" spans="1:19" x14ac:dyDescent="0.2">
      <c r="A10" t="s">
        <v>23</v>
      </c>
      <c r="B10" t="s">
        <v>147</v>
      </c>
      <c r="C10">
        <v>-4.6214520305968403</v>
      </c>
      <c r="O10">
        <v>2</v>
      </c>
      <c r="P10">
        <v>-148.27824851800401</v>
      </c>
      <c r="Q10">
        <v>300.57376322305902</v>
      </c>
      <c r="R10">
        <v>2.17725113651636</v>
      </c>
      <c r="S10" t="s">
        <v>148</v>
      </c>
    </row>
    <row r="11" spans="1:19" x14ac:dyDescent="0.2">
      <c r="A11" t="s">
        <v>29</v>
      </c>
      <c r="B11" t="s">
        <v>149</v>
      </c>
      <c r="C11">
        <v>-4.5874188397572704</v>
      </c>
      <c r="E11">
        <v>0.72921322264616695</v>
      </c>
      <c r="O11">
        <v>3</v>
      </c>
      <c r="P11">
        <v>-147.545391587083</v>
      </c>
      <c r="Q11">
        <v>301.12536530672998</v>
      </c>
      <c r="R11">
        <v>2.7288532201878901</v>
      </c>
      <c r="S11" t="s">
        <v>150</v>
      </c>
    </row>
    <row r="12" spans="1:19" x14ac:dyDescent="0.2">
      <c r="A12" t="s">
        <v>125</v>
      </c>
      <c r="B12" t="s">
        <v>151</v>
      </c>
      <c r="C12">
        <v>-4.4054600785478799</v>
      </c>
      <c r="D12">
        <v>-1.34846418930551</v>
      </c>
      <c r="E12">
        <v>0.47764448472759102</v>
      </c>
      <c r="G12">
        <v>-1.0191760650628601</v>
      </c>
      <c r="O12">
        <v>5</v>
      </c>
      <c r="P12">
        <v>-145.67887656502501</v>
      </c>
      <c r="Q12">
        <v>301.44445833236199</v>
      </c>
      <c r="R12">
        <v>3.04794624581967</v>
      </c>
      <c r="S12" t="s">
        <v>152</v>
      </c>
    </row>
    <row r="13" spans="1:19" x14ac:dyDescent="0.2">
      <c r="A13" t="s">
        <v>128</v>
      </c>
      <c r="B13" t="s">
        <v>153</v>
      </c>
      <c r="C13">
        <v>-4.5962005038996798</v>
      </c>
      <c r="D13">
        <v>-1.5854734081148401</v>
      </c>
      <c r="G13">
        <v>-0.84875717150750196</v>
      </c>
      <c r="I13">
        <v>0.200850118668182</v>
      </c>
      <c r="O13">
        <v>5</v>
      </c>
      <c r="P13">
        <v>-145.78705025835501</v>
      </c>
      <c r="Q13">
        <v>301.66080571902199</v>
      </c>
      <c r="R13">
        <v>3.26429363247922</v>
      </c>
      <c r="S13" t="s">
        <v>154</v>
      </c>
    </row>
    <row r="14" spans="1:19" x14ac:dyDescent="0.2">
      <c r="A14" t="s">
        <v>80</v>
      </c>
      <c r="B14" t="s">
        <v>155</v>
      </c>
      <c r="C14">
        <v>-4.4969323455715502</v>
      </c>
      <c r="D14">
        <v>-1.4869678165320701</v>
      </c>
      <c r="G14">
        <v>-0.74230903726964703</v>
      </c>
      <c r="J14">
        <v>1.2512514676570099E-2</v>
      </c>
      <c r="O14">
        <v>5</v>
      </c>
      <c r="P14">
        <v>-145.828769476205</v>
      </c>
      <c r="Q14">
        <v>301.74424415472203</v>
      </c>
      <c r="R14">
        <v>3.3477320681798202</v>
      </c>
      <c r="S14" t="s">
        <v>156</v>
      </c>
    </row>
    <row r="15" spans="1:19" x14ac:dyDescent="0.2">
      <c r="A15" t="s">
        <v>26</v>
      </c>
      <c r="B15" t="s">
        <v>157</v>
      </c>
      <c r="C15">
        <v>-4.8717274658163898</v>
      </c>
      <c r="G15">
        <v>0.60528635184392898</v>
      </c>
      <c r="O15">
        <v>3</v>
      </c>
      <c r="P15">
        <v>-147.891166933704</v>
      </c>
      <c r="Q15">
        <v>301.81691599997299</v>
      </c>
      <c r="R15">
        <v>3.4204039134306199</v>
      </c>
      <c r="S15" t="s">
        <v>158</v>
      </c>
    </row>
    <row r="16" spans="1:19" x14ac:dyDescent="0.2">
      <c r="A16" t="s">
        <v>32</v>
      </c>
      <c r="B16" t="s">
        <v>159</v>
      </c>
      <c r="C16">
        <v>-4.7171124999676604</v>
      </c>
      <c r="J16">
        <v>-0.50942485570044505</v>
      </c>
      <c r="O16">
        <v>3</v>
      </c>
      <c r="P16">
        <v>-147.90968937444401</v>
      </c>
      <c r="Q16">
        <v>301.85396088145399</v>
      </c>
      <c r="R16">
        <v>3.4574487949110999</v>
      </c>
      <c r="S16" t="s">
        <v>160</v>
      </c>
    </row>
    <row r="17" spans="1:19" x14ac:dyDescent="0.2">
      <c r="A17" t="s">
        <v>38</v>
      </c>
      <c r="B17" t="s">
        <v>161</v>
      </c>
      <c r="C17">
        <v>-4.2640657841551901</v>
      </c>
      <c r="I17">
        <v>-0.52259204715382301</v>
      </c>
      <c r="O17">
        <v>3</v>
      </c>
      <c r="P17">
        <v>-147.995301035122</v>
      </c>
      <c r="Q17">
        <v>302.02518420280899</v>
      </c>
      <c r="R17">
        <v>3.6286721162667299</v>
      </c>
      <c r="S17" t="s">
        <v>162</v>
      </c>
    </row>
    <row r="18" spans="1:19" x14ac:dyDescent="0.2">
      <c r="A18" t="s">
        <v>163</v>
      </c>
      <c r="B18" t="s">
        <v>164</v>
      </c>
      <c r="C18">
        <v>-4.8476353563263901</v>
      </c>
      <c r="D18">
        <v>-0.844739099514912</v>
      </c>
      <c r="J18">
        <v>4.6971690686874103E-2</v>
      </c>
      <c r="K18">
        <v>0.22988718658471899</v>
      </c>
      <c r="O18">
        <v>5</v>
      </c>
      <c r="P18">
        <v>-146.082282355394</v>
      </c>
      <c r="Q18">
        <v>302.251269913101</v>
      </c>
      <c r="R18">
        <v>3.8547578265584002</v>
      </c>
      <c r="S18" t="s">
        <v>165</v>
      </c>
    </row>
    <row r="19" spans="1:19" x14ac:dyDescent="0.2">
      <c r="A19" t="s">
        <v>113</v>
      </c>
      <c r="B19" t="s">
        <v>166</v>
      </c>
      <c r="C19">
        <v>-4.6864525095426597</v>
      </c>
      <c r="D19">
        <v>-1.0529859227032601</v>
      </c>
      <c r="E19">
        <v>-2.7608587204148501E-2</v>
      </c>
      <c r="I19">
        <v>-4.6360165471340503E-2</v>
      </c>
      <c r="O19">
        <v>5</v>
      </c>
      <c r="P19">
        <v>-146.17800668050501</v>
      </c>
      <c r="Q19">
        <v>302.44271856332301</v>
      </c>
      <c r="R19">
        <v>4.0462064767804096</v>
      </c>
      <c r="S19" t="s">
        <v>167</v>
      </c>
    </row>
    <row r="20" spans="1:19" x14ac:dyDescent="0.2">
      <c r="A20" t="s">
        <v>107</v>
      </c>
      <c r="B20" t="s">
        <v>168</v>
      </c>
      <c r="C20">
        <v>-4.6833594177338798</v>
      </c>
      <c r="D20">
        <v>-1.04370422498242</v>
      </c>
      <c r="I20">
        <v>-4.79075347365348E-2</v>
      </c>
      <c r="J20">
        <v>1.4439274991514201E-2</v>
      </c>
      <c r="O20">
        <v>5</v>
      </c>
      <c r="P20">
        <v>-146.17828386529999</v>
      </c>
      <c r="Q20">
        <v>302.44327293291298</v>
      </c>
      <c r="R20">
        <v>4.0467608463704297</v>
      </c>
      <c r="S20" t="s">
        <v>169</v>
      </c>
    </row>
    <row r="21" spans="1:19" x14ac:dyDescent="0.2">
      <c r="A21" t="s">
        <v>101</v>
      </c>
      <c r="B21" t="s">
        <v>170</v>
      </c>
      <c r="C21">
        <v>-4.7181873842816904</v>
      </c>
      <c r="D21">
        <v>-1.0619090212359199</v>
      </c>
      <c r="E21">
        <v>-2.48491521839454E-2</v>
      </c>
      <c r="J21">
        <v>-1.2307676802559E-4</v>
      </c>
      <c r="O21">
        <v>5</v>
      </c>
      <c r="P21">
        <v>-146.180633072528</v>
      </c>
      <c r="Q21">
        <v>302.44797134736899</v>
      </c>
      <c r="R21">
        <v>4.0514592608261104</v>
      </c>
      <c r="S21" t="s">
        <v>171</v>
      </c>
    </row>
    <row r="22" spans="1:19" x14ac:dyDescent="0.2">
      <c r="A22" t="s">
        <v>47</v>
      </c>
      <c r="B22" t="s">
        <v>172</v>
      </c>
      <c r="C22">
        <v>-4.4139107711854999</v>
      </c>
      <c r="E22">
        <v>0.66489268135910795</v>
      </c>
      <c r="I22">
        <v>-0.30733464278023398</v>
      </c>
      <c r="O22">
        <v>4</v>
      </c>
      <c r="P22">
        <v>-147.42815331033401</v>
      </c>
      <c r="Q22">
        <v>302.91402667838798</v>
      </c>
      <c r="R22">
        <v>4.5175145918451003</v>
      </c>
      <c r="S22" t="s">
        <v>173</v>
      </c>
    </row>
    <row r="23" spans="1:19" x14ac:dyDescent="0.2">
      <c r="A23" t="s">
        <v>44</v>
      </c>
      <c r="B23" t="s">
        <v>174</v>
      </c>
      <c r="C23">
        <v>-4.7524104733800403</v>
      </c>
      <c r="E23">
        <v>0.613994638244722</v>
      </c>
      <c r="J23">
        <v>-0.27198264853738602</v>
      </c>
      <c r="O23">
        <v>4</v>
      </c>
      <c r="P23">
        <v>-147.44399777482801</v>
      </c>
      <c r="Q23">
        <v>302.945715607377</v>
      </c>
      <c r="R23">
        <v>4.5492035208340598</v>
      </c>
      <c r="S23" t="s">
        <v>175</v>
      </c>
    </row>
    <row r="24" spans="1:19" x14ac:dyDescent="0.2">
      <c r="A24" t="s">
        <v>50</v>
      </c>
      <c r="B24" t="s">
        <v>176</v>
      </c>
      <c r="C24">
        <v>-4.5475046665469501</v>
      </c>
      <c r="E24">
        <v>0.80355860528645495</v>
      </c>
      <c r="G24">
        <v>-0.109061622805882</v>
      </c>
      <c r="O24">
        <v>4</v>
      </c>
      <c r="P24">
        <v>-147.53940929343901</v>
      </c>
      <c r="Q24">
        <v>303.13653864459701</v>
      </c>
      <c r="R24">
        <v>4.7400265580546899</v>
      </c>
      <c r="S24" t="s">
        <v>177</v>
      </c>
    </row>
    <row r="25" spans="1:19" x14ac:dyDescent="0.2">
      <c r="A25" t="s">
        <v>53</v>
      </c>
      <c r="B25" t="s">
        <v>178</v>
      </c>
      <c r="C25">
        <v>-4.49132824616321</v>
      </c>
      <c r="G25">
        <v>0.60945720559300998</v>
      </c>
      <c r="I25">
        <v>-0.51483014217205403</v>
      </c>
      <c r="O25">
        <v>4</v>
      </c>
      <c r="P25">
        <v>-147.598801912136</v>
      </c>
      <c r="Q25">
        <v>303.25532388199298</v>
      </c>
      <c r="R25">
        <v>4.85881179545009</v>
      </c>
      <c r="S25" t="s">
        <v>179</v>
      </c>
    </row>
    <row r="26" spans="1:19" x14ac:dyDescent="0.2">
      <c r="A26" t="s">
        <v>41</v>
      </c>
      <c r="B26" t="s">
        <v>180</v>
      </c>
      <c r="C26">
        <v>-4.9000801429850496</v>
      </c>
      <c r="G26">
        <v>0.46283157008266101</v>
      </c>
      <c r="J26">
        <v>-0.395927388757637</v>
      </c>
      <c r="O26">
        <v>4</v>
      </c>
      <c r="P26">
        <v>-147.68023577346599</v>
      </c>
      <c r="Q26">
        <v>303.41819160465099</v>
      </c>
      <c r="R26">
        <v>5.0216795181087797</v>
      </c>
      <c r="S26" t="s">
        <v>181</v>
      </c>
    </row>
    <row r="27" spans="1:19" x14ac:dyDescent="0.2">
      <c r="A27" t="s">
        <v>59</v>
      </c>
      <c r="B27" t="s">
        <v>182</v>
      </c>
      <c r="C27">
        <v>-4.4456142558153804</v>
      </c>
      <c r="I27">
        <v>-0.367289659041584</v>
      </c>
      <c r="J27">
        <v>-0.42103418106636298</v>
      </c>
      <c r="O27">
        <v>4</v>
      </c>
      <c r="P27">
        <v>-147.767120913361</v>
      </c>
      <c r="Q27">
        <v>303.59196188444201</v>
      </c>
      <c r="R27">
        <v>5.1954497978991903</v>
      </c>
      <c r="S27" t="s">
        <v>183</v>
      </c>
    </row>
    <row r="28" spans="1:19" x14ac:dyDescent="0.2">
      <c r="A28" t="s">
        <v>184</v>
      </c>
      <c r="B28" t="s">
        <v>185</v>
      </c>
      <c r="C28">
        <v>-3.9752850809361999</v>
      </c>
      <c r="E28">
        <v>0.70606890739686401</v>
      </c>
      <c r="G28">
        <v>0.28949062998654301</v>
      </c>
      <c r="L28">
        <v>-0.47773825844101597</v>
      </c>
      <c r="O28">
        <v>5</v>
      </c>
      <c r="P28">
        <v>-147.26953029426801</v>
      </c>
      <c r="Q28">
        <v>304.62576579084799</v>
      </c>
      <c r="R28">
        <v>6.2292537043057896</v>
      </c>
      <c r="S28" t="s">
        <v>186</v>
      </c>
    </row>
    <row r="29" spans="1:19" x14ac:dyDescent="0.2">
      <c r="A29" t="s">
        <v>74</v>
      </c>
      <c r="B29" t="s">
        <v>187</v>
      </c>
      <c r="C29">
        <v>-4.5037636220006396</v>
      </c>
      <c r="E29">
        <v>0.57242939229920298</v>
      </c>
      <c r="I29">
        <v>-0.25248792415429799</v>
      </c>
      <c r="J29">
        <v>-0.218757984145171</v>
      </c>
      <c r="O29">
        <v>5</v>
      </c>
      <c r="P29">
        <v>-147.36758579467099</v>
      </c>
      <c r="Q29">
        <v>304.82187679165497</v>
      </c>
      <c r="R29">
        <v>6.4253647051124902</v>
      </c>
      <c r="S29" t="s">
        <v>188</v>
      </c>
    </row>
    <row r="30" spans="1:19" x14ac:dyDescent="0.2">
      <c r="A30" t="s">
        <v>104</v>
      </c>
      <c r="B30" t="s">
        <v>189</v>
      </c>
      <c r="C30">
        <v>-4.4273721886411703</v>
      </c>
      <c r="E30">
        <v>0.61534916197579104</v>
      </c>
      <c r="G30">
        <v>6.7769013060222802E-2</v>
      </c>
      <c r="I30">
        <v>-0.32349625770115797</v>
      </c>
      <c r="O30">
        <v>5</v>
      </c>
      <c r="P30">
        <v>-147.426160933207</v>
      </c>
      <c r="Q30">
        <v>304.93902706872598</v>
      </c>
      <c r="R30">
        <v>6.5425149821837696</v>
      </c>
      <c r="S30" t="s">
        <v>190</v>
      </c>
    </row>
    <row r="31" spans="1:19" x14ac:dyDescent="0.2">
      <c r="A31" t="s">
        <v>191</v>
      </c>
      <c r="B31" t="s">
        <v>192</v>
      </c>
      <c r="C31">
        <v>-4.6212218886852199</v>
      </c>
      <c r="E31">
        <v>0.64769069728109696</v>
      </c>
      <c r="J31">
        <v>-0.27162072598211001</v>
      </c>
      <c r="M31">
        <v>4.23587537610512E-2</v>
      </c>
      <c r="O31">
        <v>5</v>
      </c>
      <c r="P31">
        <v>-147.44096650088699</v>
      </c>
      <c r="Q31">
        <v>304.96863820408498</v>
      </c>
      <c r="R31">
        <v>6.5721261175427799</v>
      </c>
      <c r="S31" t="s">
        <v>193</v>
      </c>
    </row>
    <row r="32" spans="1:19" x14ac:dyDescent="0.2">
      <c r="A32" t="s">
        <v>86</v>
      </c>
      <c r="B32" t="s">
        <v>194</v>
      </c>
      <c r="C32">
        <v>-4.6219968545301198</v>
      </c>
      <c r="E32">
        <v>0.66431954154295103</v>
      </c>
      <c r="G32">
        <v>-8.6995942258743297E-2</v>
      </c>
      <c r="J32">
        <v>-0.26432085765492103</v>
      </c>
      <c r="O32">
        <v>5</v>
      </c>
      <c r="P32">
        <v>-147.44260681483601</v>
      </c>
      <c r="Q32">
        <v>304.97191883198502</v>
      </c>
      <c r="R32">
        <v>6.5754067454424199</v>
      </c>
      <c r="S32" t="s">
        <v>195</v>
      </c>
    </row>
    <row r="33" spans="1:19" x14ac:dyDescent="0.2">
      <c r="A33" t="s">
        <v>196</v>
      </c>
      <c r="B33" t="s">
        <v>197</v>
      </c>
      <c r="C33">
        <v>-5.0523586363051702</v>
      </c>
      <c r="G33">
        <v>0.15431541501308099</v>
      </c>
      <c r="J33">
        <v>-0.34326335505740702</v>
      </c>
      <c r="N33">
        <v>-0.39935378417127798</v>
      </c>
      <c r="O33">
        <v>5</v>
      </c>
      <c r="P33">
        <v>-147.45384378740499</v>
      </c>
      <c r="Q33">
        <v>304.99439277712202</v>
      </c>
      <c r="R33">
        <v>6.5978806905793004</v>
      </c>
      <c r="S33" t="s">
        <v>198</v>
      </c>
    </row>
    <row r="34" spans="1:19" x14ac:dyDescent="0.2">
      <c r="A34" t="s">
        <v>77</v>
      </c>
      <c r="B34" t="s">
        <v>199</v>
      </c>
      <c r="C34">
        <v>-4.5934989902272898</v>
      </c>
      <c r="G34">
        <v>0.50521171882302796</v>
      </c>
      <c r="I34">
        <v>-0.41363703116630701</v>
      </c>
      <c r="J34">
        <v>-0.28691532392664199</v>
      </c>
      <c r="O34">
        <v>5</v>
      </c>
      <c r="P34">
        <v>-147.49760528664001</v>
      </c>
      <c r="Q34">
        <v>305.08191577559199</v>
      </c>
      <c r="R34">
        <v>6.6854036890494504</v>
      </c>
      <c r="S34" t="s">
        <v>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3284E-EEAA-694F-A06E-A4447BEA733E}">
  <dimension ref="A1:Q31"/>
  <sheetViews>
    <sheetView workbookViewId="0">
      <selection activeCell="F2" sqref="F2"/>
    </sheetView>
  </sheetViews>
  <sheetFormatPr baseColWidth="10" defaultRowHeight="15" x14ac:dyDescent="0.2"/>
  <sheetData>
    <row r="1" spans="1:17" x14ac:dyDescent="0.2">
      <c r="A1" t="s">
        <v>410</v>
      </c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6</v>
      </c>
      <c r="G2" t="s">
        <v>5</v>
      </c>
      <c r="H2" t="s">
        <v>7</v>
      </c>
      <c r="I2" t="s">
        <v>15</v>
      </c>
      <c r="J2" t="s">
        <v>8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22</v>
      </c>
      <c r="Q2" t="s">
        <v>201</v>
      </c>
    </row>
    <row r="3" spans="1:17" x14ac:dyDescent="0.2">
      <c r="A3" t="s">
        <v>125</v>
      </c>
      <c r="B3" t="s">
        <v>202</v>
      </c>
      <c r="C3">
        <v>-5.1953307339419901</v>
      </c>
      <c r="D3">
        <v>-2.5212659078443198</v>
      </c>
      <c r="E3">
        <v>1.75010357438197</v>
      </c>
      <c r="F3">
        <v>2.00303338580169</v>
      </c>
      <c r="L3">
        <v>5</v>
      </c>
      <c r="M3">
        <v>-74.261153767554205</v>
      </c>
      <c r="N3">
        <v>158.60901273742101</v>
      </c>
      <c r="O3">
        <v>0</v>
      </c>
      <c r="P3" t="s">
        <v>203</v>
      </c>
      <c r="Q3" t="s">
        <v>204</v>
      </c>
    </row>
    <row r="4" spans="1:17" x14ac:dyDescent="0.2">
      <c r="A4" t="s">
        <v>35</v>
      </c>
      <c r="B4" t="s">
        <v>205</v>
      </c>
      <c r="C4">
        <v>-4.2057793818188003</v>
      </c>
      <c r="F4">
        <v>1.1808197146067401</v>
      </c>
      <c r="L4">
        <v>3</v>
      </c>
      <c r="M4">
        <v>-77.746095664772994</v>
      </c>
      <c r="N4">
        <v>161.52677346211101</v>
      </c>
      <c r="O4">
        <v>2.9177607246902002</v>
      </c>
      <c r="P4" t="s">
        <v>206</v>
      </c>
    </row>
    <row r="5" spans="1:17" x14ac:dyDescent="0.2">
      <c r="A5" t="s">
        <v>101</v>
      </c>
      <c r="B5" t="s">
        <v>207</v>
      </c>
      <c r="C5">
        <v>-4.0908366450521703</v>
      </c>
      <c r="E5">
        <v>0.50637649789999495</v>
      </c>
      <c r="F5">
        <v>1.4216788880061</v>
      </c>
      <c r="G5">
        <v>-0.34812042763158701</v>
      </c>
      <c r="L5">
        <v>5</v>
      </c>
      <c r="M5">
        <v>-75.731496725840501</v>
      </c>
      <c r="N5">
        <v>161.549698653993</v>
      </c>
      <c r="O5">
        <v>2.9406859165725301</v>
      </c>
      <c r="P5" t="s">
        <v>208</v>
      </c>
    </row>
    <row r="6" spans="1:17" x14ac:dyDescent="0.2">
      <c r="A6" t="s">
        <v>62</v>
      </c>
      <c r="B6" t="s">
        <v>209</v>
      </c>
      <c r="C6">
        <v>-4.0968079783936098</v>
      </c>
      <c r="E6">
        <v>0.44842001694101602</v>
      </c>
      <c r="F6">
        <v>1.4055222254806401</v>
      </c>
      <c r="L6">
        <v>4</v>
      </c>
      <c r="M6">
        <v>-76.827037809962604</v>
      </c>
      <c r="N6">
        <v>161.711795677645</v>
      </c>
      <c r="O6">
        <v>3.1027829402245599</v>
      </c>
      <c r="P6" t="s">
        <v>210</v>
      </c>
    </row>
    <row r="7" spans="1:17" x14ac:dyDescent="0.2">
      <c r="A7" t="s">
        <v>65</v>
      </c>
      <c r="B7" t="s">
        <v>211</v>
      </c>
      <c r="C7">
        <v>-4.0047945134793297</v>
      </c>
      <c r="F7">
        <v>1.0202158737068101</v>
      </c>
      <c r="G7">
        <v>-0.29358450426315802</v>
      </c>
      <c r="L7">
        <v>4</v>
      </c>
      <c r="M7">
        <v>-77.063156739126299</v>
      </c>
      <c r="N7">
        <v>162.18403353597299</v>
      </c>
      <c r="O7">
        <v>3.5750207985520301</v>
      </c>
      <c r="P7" t="s">
        <v>212</v>
      </c>
    </row>
    <row r="8" spans="1:17" x14ac:dyDescent="0.2">
      <c r="A8" t="s">
        <v>113</v>
      </c>
      <c r="B8" t="s">
        <v>213</v>
      </c>
      <c r="C8">
        <v>-4.2449945626393903</v>
      </c>
      <c r="E8">
        <v>0.49623762697828799</v>
      </c>
      <c r="F8">
        <v>1.7592339296417101</v>
      </c>
      <c r="H8">
        <v>-0.27760529021747499</v>
      </c>
      <c r="L8">
        <v>5</v>
      </c>
      <c r="M8">
        <v>-76.446957118058805</v>
      </c>
      <c r="N8">
        <v>162.98061943843001</v>
      </c>
      <c r="O8">
        <v>4.3716067010091102</v>
      </c>
      <c r="P8" t="s">
        <v>214</v>
      </c>
    </row>
    <row r="9" spans="1:17" x14ac:dyDescent="0.2">
      <c r="A9" t="s">
        <v>215</v>
      </c>
      <c r="B9" t="s">
        <v>216</v>
      </c>
      <c r="C9">
        <v>-4.0425781087643404</v>
      </c>
      <c r="E9">
        <v>0.237671364715071</v>
      </c>
      <c r="F9">
        <v>1.38858920199211</v>
      </c>
      <c r="I9">
        <v>0.27118815124562301</v>
      </c>
      <c r="L9">
        <v>5</v>
      </c>
      <c r="M9">
        <v>-76.462060937830501</v>
      </c>
      <c r="N9">
        <v>163.010827077973</v>
      </c>
      <c r="O9">
        <v>4.4018143405525896</v>
      </c>
      <c r="P9" t="s">
        <v>217</v>
      </c>
    </row>
    <row r="10" spans="1:17" x14ac:dyDescent="0.2">
      <c r="A10" t="s">
        <v>68</v>
      </c>
      <c r="B10" t="s">
        <v>218</v>
      </c>
      <c r="C10">
        <v>-4.2480812832512003</v>
      </c>
      <c r="F10">
        <v>1.36705061512903</v>
      </c>
      <c r="H10">
        <v>-0.18604718354042199</v>
      </c>
      <c r="L10">
        <v>4</v>
      </c>
      <c r="M10">
        <v>-77.595676914741006</v>
      </c>
      <c r="N10">
        <v>163.249073887202</v>
      </c>
      <c r="O10">
        <v>4.6400611497814497</v>
      </c>
      <c r="P10" t="s">
        <v>219</v>
      </c>
    </row>
    <row r="11" spans="1:17" x14ac:dyDescent="0.2">
      <c r="A11" t="s">
        <v>107</v>
      </c>
      <c r="B11" t="s">
        <v>220</v>
      </c>
      <c r="C11">
        <v>-4.0527339978626502</v>
      </c>
      <c r="F11">
        <v>1.23141192662127</v>
      </c>
      <c r="G11">
        <v>-0.36239950938217802</v>
      </c>
      <c r="H11">
        <v>-0.27597261830944397</v>
      </c>
      <c r="L11">
        <v>5</v>
      </c>
      <c r="M11">
        <v>-76.695699644263698</v>
      </c>
      <c r="N11">
        <v>163.47810449084</v>
      </c>
      <c r="O11">
        <v>4.8690917534188696</v>
      </c>
      <c r="P11" t="s">
        <v>221</v>
      </c>
    </row>
    <row r="12" spans="1:17" x14ac:dyDescent="0.2">
      <c r="A12" t="s">
        <v>56</v>
      </c>
      <c r="B12" t="s">
        <v>222</v>
      </c>
      <c r="C12">
        <v>-4.2146169362445702</v>
      </c>
      <c r="D12">
        <v>-6.7522085190748996E-2</v>
      </c>
      <c r="F12">
        <v>1.15566845249206</v>
      </c>
      <c r="L12">
        <v>4</v>
      </c>
      <c r="M12">
        <v>-77.737912263860593</v>
      </c>
      <c r="N12">
        <v>163.53354458544101</v>
      </c>
      <c r="O12">
        <v>4.9245318480205897</v>
      </c>
      <c r="P12" t="s">
        <v>223</v>
      </c>
    </row>
    <row r="13" spans="1:17" x14ac:dyDescent="0.2">
      <c r="A13" t="s">
        <v>224</v>
      </c>
      <c r="B13" t="s">
        <v>225</v>
      </c>
      <c r="C13">
        <v>-4.4912515868922203</v>
      </c>
      <c r="D13">
        <v>-1.04705403518325</v>
      </c>
      <c r="F13">
        <v>1.4064743829487101</v>
      </c>
      <c r="J13">
        <v>0.97220523733892505</v>
      </c>
      <c r="L13">
        <v>5</v>
      </c>
      <c r="M13">
        <v>-76.925814278291199</v>
      </c>
      <c r="N13">
        <v>163.938333758895</v>
      </c>
      <c r="O13">
        <v>5.3293210214739002</v>
      </c>
      <c r="P13" t="s">
        <v>226</v>
      </c>
    </row>
    <row r="14" spans="1:17" x14ac:dyDescent="0.2">
      <c r="A14" t="s">
        <v>80</v>
      </c>
      <c r="B14" t="s">
        <v>227</v>
      </c>
      <c r="C14">
        <v>-4.0031292409420702</v>
      </c>
      <c r="D14">
        <v>1.58458812968373E-2</v>
      </c>
      <c r="F14">
        <v>1.02802611923276</v>
      </c>
      <c r="G14">
        <v>-0.29403617544271399</v>
      </c>
      <c r="L14">
        <v>5</v>
      </c>
      <c r="M14">
        <v>-77.062592827449294</v>
      </c>
      <c r="N14">
        <v>164.21189085721099</v>
      </c>
      <c r="O14">
        <v>5.60287811979018</v>
      </c>
      <c r="P14" t="s">
        <v>228</v>
      </c>
    </row>
    <row r="15" spans="1:17" x14ac:dyDescent="0.2">
      <c r="A15" t="s">
        <v>128</v>
      </c>
      <c r="B15" t="s">
        <v>229</v>
      </c>
      <c r="C15">
        <v>-4.2362703665576502</v>
      </c>
      <c r="D15">
        <v>8.2652412173132406E-2</v>
      </c>
      <c r="F15">
        <v>1.41647655805505</v>
      </c>
      <c r="H15">
        <v>-0.20938944929428799</v>
      </c>
      <c r="L15">
        <v>5</v>
      </c>
      <c r="M15">
        <v>-77.586406232606294</v>
      </c>
      <c r="N15">
        <v>165.25951766752499</v>
      </c>
      <c r="O15">
        <v>6.6505049301040096</v>
      </c>
      <c r="P15" t="s">
        <v>230</v>
      </c>
    </row>
    <row r="16" spans="1:17" x14ac:dyDescent="0.2">
      <c r="A16" t="s">
        <v>104</v>
      </c>
      <c r="B16" t="s">
        <v>231</v>
      </c>
      <c r="C16">
        <v>-4.3454168055405002</v>
      </c>
      <c r="D16">
        <v>-2.7366835552887001</v>
      </c>
      <c r="E16">
        <v>1.2515430930384099</v>
      </c>
      <c r="H16">
        <v>0.48325012896644198</v>
      </c>
      <c r="L16">
        <v>5</v>
      </c>
      <c r="M16">
        <v>-77.817160654678901</v>
      </c>
      <c r="N16">
        <v>165.72102651167</v>
      </c>
      <c r="O16">
        <v>7.1120137742492204</v>
      </c>
      <c r="P16" t="s">
        <v>232</v>
      </c>
    </row>
    <row r="17" spans="1:16" x14ac:dyDescent="0.2">
      <c r="A17" t="s">
        <v>26</v>
      </c>
      <c r="B17" t="s">
        <v>233</v>
      </c>
      <c r="C17">
        <v>-4.0779792684522</v>
      </c>
      <c r="D17">
        <v>-0.94609408364555903</v>
      </c>
      <c r="L17">
        <v>3</v>
      </c>
      <c r="M17">
        <v>-80.409542817420402</v>
      </c>
      <c r="N17">
        <v>166.85366776740599</v>
      </c>
      <c r="O17">
        <v>8.2446550299850703</v>
      </c>
      <c r="P17" t="s">
        <v>234</v>
      </c>
    </row>
    <row r="18" spans="1:16" x14ac:dyDescent="0.2">
      <c r="A18" t="s">
        <v>50</v>
      </c>
      <c r="B18" t="s">
        <v>235</v>
      </c>
      <c r="C18">
        <v>-4.1343026832955196</v>
      </c>
      <c r="D18">
        <v>-2.0033838593244799</v>
      </c>
      <c r="E18">
        <v>0.76924153069332901</v>
      </c>
      <c r="L18">
        <v>4</v>
      </c>
      <c r="M18">
        <v>-79.821084448653593</v>
      </c>
      <c r="N18">
        <v>167.69988895502701</v>
      </c>
      <c r="O18">
        <v>9.0908762176066809</v>
      </c>
      <c r="P18" t="s">
        <v>236</v>
      </c>
    </row>
    <row r="19" spans="1:16" x14ac:dyDescent="0.2">
      <c r="A19" t="s">
        <v>41</v>
      </c>
      <c r="B19" t="s">
        <v>237</v>
      </c>
      <c r="C19">
        <v>-3.9169814339331102</v>
      </c>
      <c r="D19">
        <v>-0.90864133835475902</v>
      </c>
      <c r="G19">
        <v>-0.30717104896229303</v>
      </c>
      <c r="L19">
        <v>4</v>
      </c>
      <c r="M19">
        <v>-79.938963060299699</v>
      </c>
      <c r="N19">
        <v>167.93564617831899</v>
      </c>
      <c r="O19">
        <v>9.3266334408987692</v>
      </c>
      <c r="P19" t="s">
        <v>238</v>
      </c>
    </row>
    <row r="20" spans="1:16" x14ac:dyDescent="0.2">
      <c r="A20" t="s">
        <v>53</v>
      </c>
      <c r="B20" t="s">
        <v>239</v>
      </c>
      <c r="C20">
        <v>-4.0421643312417004</v>
      </c>
      <c r="D20">
        <v>-0.89669302261767703</v>
      </c>
      <c r="H20">
        <v>0.26182861944218599</v>
      </c>
      <c r="L20">
        <v>4</v>
      </c>
      <c r="M20">
        <v>-80.004572059040001</v>
      </c>
      <c r="N20">
        <v>168.06686417579999</v>
      </c>
      <c r="O20">
        <v>9.4578514383793806</v>
      </c>
      <c r="P20" t="s">
        <v>240</v>
      </c>
    </row>
    <row r="21" spans="1:16" x14ac:dyDescent="0.2">
      <c r="A21" t="s">
        <v>86</v>
      </c>
      <c r="B21" t="s">
        <v>241</v>
      </c>
      <c r="C21">
        <v>-4.1359806573102897</v>
      </c>
      <c r="D21">
        <v>-1.9410587214497399</v>
      </c>
      <c r="E21">
        <v>0.64853698586395203</v>
      </c>
      <c r="G21">
        <v>-0.31550122957723398</v>
      </c>
      <c r="L21">
        <v>5</v>
      </c>
      <c r="M21">
        <v>-79.025333290106602</v>
      </c>
      <c r="N21">
        <v>168.13737178252501</v>
      </c>
      <c r="O21">
        <v>9.5283590451047893</v>
      </c>
      <c r="P21" t="s">
        <v>242</v>
      </c>
    </row>
    <row r="22" spans="1:16" x14ac:dyDescent="0.2">
      <c r="A22" t="s">
        <v>23</v>
      </c>
      <c r="B22" t="s">
        <v>243</v>
      </c>
      <c r="C22">
        <v>-4.4396396057478897</v>
      </c>
      <c r="L22">
        <v>2</v>
      </c>
      <c r="M22">
        <v>-82.3611795039307</v>
      </c>
      <c r="N22">
        <v>168.73962519491201</v>
      </c>
      <c r="O22">
        <v>10.1306124574912</v>
      </c>
      <c r="P22" t="s">
        <v>244</v>
      </c>
    </row>
    <row r="23" spans="1:16" x14ac:dyDescent="0.2">
      <c r="A23" t="s">
        <v>29</v>
      </c>
      <c r="B23" t="s">
        <v>245</v>
      </c>
      <c r="C23">
        <v>-4.3601875566456201</v>
      </c>
      <c r="E23">
        <v>-0.52415590304008997</v>
      </c>
      <c r="L23">
        <v>3</v>
      </c>
      <c r="M23">
        <v>-81.570928630463996</v>
      </c>
      <c r="N23">
        <v>169.17643939349301</v>
      </c>
      <c r="O23">
        <v>10.5674266560722</v>
      </c>
      <c r="P23" t="s">
        <v>246</v>
      </c>
    </row>
    <row r="24" spans="1:16" x14ac:dyDescent="0.2">
      <c r="A24" t="s">
        <v>77</v>
      </c>
      <c r="B24" t="s">
        <v>247</v>
      </c>
      <c r="C24">
        <v>-3.9429131923157299</v>
      </c>
      <c r="D24">
        <v>-0.86298661865230497</v>
      </c>
      <c r="G24">
        <v>-0.24928215055867001</v>
      </c>
      <c r="H24">
        <v>0.20873177017803601</v>
      </c>
      <c r="L24">
        <v>5</v>
      </c>
      <c r="M24">
        <v>-79.595884305540807</v>
      </c>
      <c r="N24">
        <v>169.27847381339399</v>
      </c>
      <c r="O24">
        <v>10.6694610759731</v>
      </c>
      <c r="P24" t="s">
        <v>248</v>
      </c>
    </row>
    <row r="25" spans="1:16" x14ac:dyDescent="0.2">
      <c r="A25" t="s">
        <v>249</v>
      </c>
      <c r="B25" t="s">
        <v>250</v>
      </c>
      <c r="C25">
        <v>-4.1003905211384799</v>
      </c>
      <c r="D25">
        <v>-1.9722156851742301</v>
      </c>
      <c r="E25">
        <v>0.74444611782540104</v>
      </c>
      <c r="K25">
        <v>-5.9676852343988299E-2</v>
      </c>
      <c r="L25">
        <v>5</v>
      </c>
      <c r="M25">
        <v>-79.808306570734302</v>
      </c>
      <c r="N25">
        <v>169.70331834378101</v>
      </c>
      <c r="O25">
        <v>11.0943056063601</v>
      </c>
      <c r="P25" t="s">
        <v>251</v>
      </c>
    </row>
    <row r="26" spans="1:16" x14ac:dyDescent="0.2">
      <c r="A26" t="s">
        <v>38</v>
      </c>
      <c r="B26" t="s">
        <v>252</v>
      </c>
      <c r="C26">
        <v>-4.4828188044735402</v>
      </c>
      <c r="H26">
        <v>0.25895193789242599</v>
      </c>
      <c r="L26">
        <v>3</v>
      </c>
      <c r="M26">
        <v>-82.144849820973505</v>
      </c>
      <c r="N26">
        <v>170.324281774512</v>
      </c>
      <c r="O26">
        <v>11.7152690370912</v>
      </c>
      <c r="P26" t="s">
        <v>253</v>
      </c>
    </row>
    <row r="27" spans="1:16" x14ac:dyDescent="0.2">
      <c r="A27" t="s">
        <v>32</v>
      </c>
      <c r="B27" t="s">
        <v>254</v>
      </c>
      <c r="C27">
        <v>-4.4520941264386904</v>
      </c>
      <c r="G27">
        <v>-8.62986457597439E-2</v>
      </c>
      <c r="L27">
        <v>3</v>
      </c>
      <c r="M27">
        <v>-82.339030692117902</v>
      </c>
      <c r="N27">
        <v>170.71264351680099</v>
      </c>
      <c r="O27">
        <v>12.1036307793799</v>
      </c>
      <c r="P27" t="s">
        <v>255</v>
      </c>
    </row>
    <row r="28" spans="1:16" x14ac:dyDescent="0.2">
      <c r="A28" t="s">
        <v>44</v>
      </c>
      <c r="B28" t="s">
        <v>256</v>
      </c>
      <c r="C28">
        <v>-4.3541028839591096</v>
      </c>
      <c r="E28">
        <v>-0.52765342405571503</v>
      </c>
      <c r="G28">
        <v>-0.19194751855655101</v>
      </c>
      <c r="L28">
        <v>4</v>
      </c>
      <c r="M28">
        <v>-81.457587361377605</v>
      </c>
      <c r="N28">
        <v>170.972894780475</v>
      </c>
      <c r="O28">
        <v>12.3638820430546</v>
      </c>
      <c r="P28" t="s">
        <v>257</v>
      </c>
    </row>
    <row r="29" spans="1:16" x14ac:dyDescent="0.2">
      <c r="A29" t="s">
        <v>47</v>
      </c>
      <c r="B29" t="s">
        <v>258</v>
      </c>
      <c r="C29">
        <v>-4.4003170000188998</v>
      </c>
      <c r="E29">
        <v>-0.47617327437526302</v>
      </c>
      <c r="H29">
        <v>0.184891491949491</v>
      </c>
      <c r="L29">
        <v>4</v>
      </c>
      <c r="M29">
        <v>-81.472734859479004</v>
      </c>
      <c r="N29">
        <v>171.003189776678</v>
      </c>
      <c r="O29">
        <v>12.394177039257301</v>
      </c>
      <c r="P29" t="s">
        <v>259</v>
      </c>
    </row>
    <row r="30" spans="1:16" x14ac:dyDescent="0.2">
      <c r="A30" t="s">
        <v>59</v>
      </c>
      <c r="B30" t="s">
        <v>260</v>
      </c>
      <c r="C30">
        <v>-4.4999292172779004</v>
      </c>
      <c r="G30">
        <v>-0.123528494097583</v>
      </c>
      <c r="H30">
        <v>0.27058652454882998</v>
      </c>
      <c r="L30">
        <v>4</v>
      </c>
      <c r="M30">
        <v>-82.092965302072798</v>
      </c>
      <c r="N30">
        <v>172.24365066186601</v>
      </c>
      <c r="O30">
        <v>13.634637924444901</v>
      </c>
      <c r="P30" t="s">
        <v>261</v>
      </c>
    </row>
    <row r="31" spans="1:16" x14ac:dyDescent="0.2">
      <c r="A31" t="s">
        <v>74</v>
      </c>
      <c r="B31" t="s">
        <v>262</v>
      </c>
      <c r="C31">
        <v>-4.3872827778328398</v>
      </c>
      <c r="E31">
        <v>-0.47397599784785699</v>
      </c>
      <c r="G31">
        <v>-0.18576738349365199</v>
      </c>
      <c r="H31">
        <v>0.181195301220583</v>
      </c>
      <c r="L31">
        <v>5</v>
      </c>
      <c r="M31">
        <v>-81.353740474747795</v>
      </c>
      <c r="N31">
        <v>172.79418615180799</v>
      </c>
      <c r="O31">
        <v>14.1851734143871</v>
      </c>
      <c r="P31" t="s">
        <v>2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631C4-7288-D848-8D8F-E1D68B7A6D4A}">
  <dimension ref="A1:W38"/>
  <sheetViews>
    <sheetView workbookViewId="0">
      <selection activeCell="E2" sqref="E2"/>
    </sheetView>
  </sheetViews>
  <sheetFormatPr baseColWidth="10" defaultRowHeight="15" x14ac:dyDescent="0.2"/>
  <sheetData>
    <row r="1" spans="1:23" x14ac:dyDescent="0.2">
      <c r="A1" t="s">
        <v>409</v>
      </c>
    </row>
    <row r="2" spans="1:23" x14ac:dyDescent="0.2">
      <c r="A2" t="s">
        <v>0</v>
      </c>
      <c r="B2" t="s">
        <v>1</v>
      </c>
      <c r="C2" t="s">
        <v>2</v>
      </c>
      <c r="D2" t="s">
        <v>7</v>
      </c>
      <c r="E2" t="s">
        <v>5</v>
      </c>
      <c r="F2" t="s">
        <v>16</v>
      </c>
      <c r="G2" t="s">
        <v>3</v>
      </c>
      <c r="H2" t="s">
        <v>6</v>
      </c>
      <c r="I2" t="s">
        <v>4</v>
      </c>
      <c r="J2" t="s">
        <v>14</v>
      </c>
      <c r="K2" t="s">
        <v>12</v>
      </c>
      <c r="L2" t="s">
        <v>13</v>
      </c>
      <c r="M2" t="s">
        <v>11</v>
      </c>
      <c r="N2" t="s">
        <v>8</v>
      </c>
      <c r="O2" t="s">
        <v>15</v>
      </c>
      <c r="P2" t="s">
        <v>9</v>
      </c>
      <c r="Q2" t="s">
        <v>17</v>
      </c>
      <c r="R2" t="s">
        <v>10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</row>
    <row r="3" spans="1:23" x14ac:dyDescent="0.2">
      <c r="A3" t="s">
        <v>38</v>
      </c>
      <c r="B3" t="s">
        <v>264</v>
      </c>
      <c r="C3">
        <v>-2.8773911548112299</v>
      </c>
      <c r="D3">
        <v>-0.53240593175263995</v>
      </c>
      <c r="S3">
        <v>3</v>
      </c>
      <c r="T3">
        <v>-279.47376432891298</v>
      </c>
      <c r="U3">
        <v>564.98086199115903</v>
      </c>
      <c r="V3">
        <v>0</v>
      </c>
      <c r="W3" t="s">
        <v>265</v>
      </c>
    </row>
    <row r="4" spans="1:23" x14ac:dyDescent="0.2">
      <c r="A4" t="s">
        <v>23</v>
      </c>
      <c r="B4" t="s">
        <v>266</v>
      </c>
      <c r="C4">
        <v>-3.3047363764429099</v>
      </c>
      <c r="S4">
        <v>2</v>
      </c>
      <c r="T4">
        <v>-280.52201577029501</v>
      </c>
      <c r="U4">
        <v>565.06067509121397</v>
      </c>
      <c r="V4">
        <v>7.98131000542526E-2</v>
      </c>
      <c r="W4" t="s">
        <v>267</v>
      </c>
    </row>
    <row r="5" spans="1:23" x14ac:dyDescent="0.2">
      <c r="A5" t="s">
        <v>119</v>
      </c>
      <c r="B5" t="s">
        <v>268</v>
      </c>
      <c r="C5">
        <v>-2.55489351169919</v>
      </c>
      <c r="D5">
        <v>-0.89431643036074604</v>
      </c>
      <c r="E5">
        <v>0.194771906576232</v>
      </c>
      <c r="F5">
        <v>-0.49693495564251</v>
      </c>
      <c r="S5">
        <v>5</v>
      </c>
      <c r="T5">
        <v>-277.86817248455799</v>
      </c>
      <c r="U5">
        <v>565.81991042872505</v>
      </c>
      <c r="V5">
        <v>0.83904843756568004</v>
      </c>
      <c r="W5" t="s">
        <v>269</v>
      </c>
    </row>
    <row r="6" spans="1:23" x14ac:dyDescent="0.2">
      <c r="A6" t="s">
        <v>53</v>
      </c>
      <c r="B6" t="s">
        <v>270</v>
      </c>
      <c r="C6">
        <v>-2.9301338452911598</v>
      </c>
      <c r="D6">
        <v>-0.53488279316959997</v>
      </c>
      <c r="G6">
        <v>0.164060820577065</v>
      </c>
      <c r="S6">
        <v>4</v>
      </c>
      <c r="T6">
        <v>-279.34764651603001</v>
      </c>
      <c r="U6">
        <v>566.75092585542495</v>
      </c>
      <c r="V6">
        <v>1.7700638642656901</v>
      </c>
      <c r="W6" t="s">
        <v>271</v>
      </c>
    </row>
    <row r="7" spans="1:23" x14ac:dyDescent="0.2">
      <c r="A7" t="s">
        <v>26</v>
      </c>
      <c r="B7" t="s">
        <v>272</v>
      </c>
      <c r="C7">
        <v>-3.36288814066081</v>
      </c>
      <c r="G7">
        <v>0.158481015937908</v>
      </c>
      <c r="S7">
        <v>3</v>
      </c>
      <c r="T7">
        <v>-280.424671962221</v>
      </c>
      <c r="U7">
        <v>566.88267725777496</v>
      </c>
      <c r="V7">
        <v>1.9018152666158099</v>
      </c>
      <c r="W7" t="s">
        <v>273</v>
      </c>
    </row>
    <row r="8" spans="1:23" x14ac:dyDescent="0.2">
      <c r="A8" t="s">
        <v>68</v>
      </c>
      <c r="B8" t="s">
        <v>274</v>
      </c>
      <c r="C8">
        <v>-2.8179095467553701</v>
      </c>
      <c r="D8">
        <v>-0.58016973907818803</v>
      </c>
      <c r="H8">
        <v>9.8344229244601095E-2</v>
      </c>
      <c r="S8">
        <v>4</v>
      </c>
      <c r="T8">
        <v>-279.42211407658903</v>
      </c>
      <c r="U8">
        <v>566.89986097654298</v>
      </c>
      <c r="V8">
        <v>1.91899898538395</v>
      </c>
      <c r="W8" t="s">
        <v>275</v>
      </c>
    </row>
    <row r="9" spans="1:23" x14ac:dyDescent="0.2">
      <c r="A9" t="s">
        <v>59</v>
      </c>
      <c r="B9" t="s">
        <v>276</v>
      </c>
      <c r="C9">
        <v>-2.81282944708517</v>
      </c>
      <c r="D9">
        <v>-0.55190863872223495</v>
      </c>
      <c r="E9">
        <v>7.7156045833065401E-2</v>
      </c>
      <c r="S9">
        <v>4</v>
      </c>
      <c r="T9">
        <v>-279.44501288887102</v>
      </c>
      <c r="U9">
        <v>566.94565860110799</v>
      </c>
      <c r="V9">
        <v>1.9647966099482801</v>
      </c>
      <c r="W9" t="s">
        <v>277</v>
      </c>
    </row>
    <row r="10" spans="1:23" x14ac:dyDescent="0.2">
      <c r="A10" t="s">
        <v>47</v>
      </c>
      <c r="B10" t="s">
        <v>278</v>
      </c>
      <c r="C10">
        <v>-2.8497460738533098</v>
      </c>
      <c r="D10">
        <v>-0.55235162681080696</v>
      </c>
      <c r="I10">
        <v>-5.3189671462680402E-2</v>
      </c>
      <c r="S10">
        <v>4</v>
      </c>
      <c r="T10">
        <v>-279.459915895976</v>
      </c>
      <c r="U10">
        <v>566.97546461531897</v>
      </c>
      <c r="V10">
        <v>1.99460262415937</v>
      </c>
      <c r="W10" t="s">
        <v>279</v>
      </c>
    </row>
    <row r="11" spans="1:23" x14ac:dyDescent="0.2">
      <c r="A11" t="s">
        <v>128</v>
      </c>
      <c r="B11" t="s">
        <v>280</v>
      </c>
      <c r="C11">
        <v>-2.6870815523576201</v>
      </c>
      <c r="D11">
        <v>-0.89205303558508797</v>
      </c>
      <c r="G11">
        <v>0.75639104790546496</v>
      </c>
      <c r="H11">
        <v>0.68151763767736695</v>
      </c>
      <c r="S11">
        <v>5</v>
      </c>
      <c r="T11">
        <v>-278.46597867397497</v>
      </c>
      <c r="U11">
        <v>567.01552280756096</v>
      </c>
      <c r="V11">
        <v>2.0346608164015798</v>
      </c>
      <c r="W11" t="s">
        <v>281</v>
      </c>
    </row>
    <row r="12" spans="1:23" x14ac:dyDescent="0.2">
      <c r="A12" t="s">
        <v>35</v>
      </c>
      <c r="B12" t="s">
        <v>282</v>
      </c>
      <c r="C12">
        <v>-3.3237132716163602</v>
      </c>
      <c r="H12">
        <v>-7.1370648770839998E-2</v>
      </c>
      <c r="S12">
        <v>3</v>
      </c>
      <c r="T12">
        <v>-280.49440520258503</v>
      </c>
      <c r="U12">
        <v>567.02214373850302</v>
      </c>
      <c r="V12">
        <v>2.0412817473435299</v>
      </c>
      <c r="W12" t="s">
        <v>283</v>
      </c>
    </row>
    <row r="13" spans="1:23" x14ac:dyDescent="0.2">
      <c r="A13" t="s">
        <v>29</v>
      </c>
      <c r="B13" t="s">
        <v>284</v>
      </c>
      <c r="C13">
        <v>-3.3251541160043399</v>
      </c>
      <c r="I13">
        <v>7.8180440447579699E-2</v>
      </c>
      <c r="S13">
        <v>3</v>
      </c>
      <c r="T13">
        <v>-280.495779463725</v>
      </c>
      <c r="U13">
        <v>567.02489226078399</v>
      </c>
      <c r="V13">
        <v>2.0440302696247299</v>
      </c>
      <c r="W13" t="s">
        <v>285</v>
      </c>
    </row>
    <row r="14" spans="1:23" x14ac:dyDescent="0.2">
      <c r="A14" t="s">
        <v>32</v>
      </c>
      <c r="B14" t="s">
        <v>286</v>
      </c>
      <c r="C14">
        <v>-3.3379931429078802</v>
      </c>
      <c r="E14">
        <v>-5.0760872464171998E-2</v>
      </c>
      <c r="S14">
        <v>3</v>
      </c>
      <c r="T14">
        <v>-280.51138550195401</v>
      </c>
      <c r="U14">
        <v>567.05610433724098</v>
      </c>
      <c r="V14">
        <v>2.0752423460813798</v>
      </c>
      <c r="W14" t="s">
        <v>287</v>
      </c>
    </row>
    <row r="15" spans="1:23" x14ac:dyDescent="0.2">
      <c r="A15" t="s">
        <v>110</v>
      </c>
      <c r="B15" t="s">
        <v>288</v>
      </c>
      <c r="C15">
        <v>-2.65292197808439</v>
      </c>
      <c r="D15">
        <v>-0.68502789373304596</v>
      </c>
      <c r="I15">
        <v>-8.0109233566431001E-2</v>
      </c>
      <c r="J15">
        <v>0.30850897214112699</v>
      </c>
      <c r="S15">
        <v>5</v>
      </c>
      <c r="T15">
        <v>-278.854284762345</v>
      </c>
      <c r="U15">
        <v>567.79213498430101</v>
      </c>
      <c r="V15">
        <v>2.8112729931413001</v>
      </c>
      <c r="W15" t="s">
        <v>289</v>
      </c>
    </row>
    <row r="16" spans="1:23" x14ac:dyDescent="0.2">
      <c r="A16" t="s">
        <v>104</v>
      </c>
      <c r="B16" t="s">
        <v>290</v>
      </c>
      <c r="C16">
        <v>-2.8142723457239298</v>
      </c>
      <c r="D16">
        <v>-0.72858285688657998</v>
      </c>
      <c r="G16">
        <v>0.56379176675880904</v>
      </c>
      <c r="I16">
        <v>-0.49006817310148398</v>
      </c>
      <c r="S16">
        <v>5</v>
      </c>
      <c r="T16">
        <v>-278.89322793994199</v>
      </c>
      <c r="U16">
        <v>567.87002133949295</v>
      </c>
      <c r="V16">
        <v>2.8891593483340299</v>
      </c>
      <c r="W16" t="s">
        <v>291</v>
      </c>
    </row>
    <row r="17" spans="1:23" x14ac:dyDescent="0.2">
      <c r="A17" t="s">
        <v>95</v>
      </c>
      <c r="B17" t="s">
        <v>292</v>
      </c>
      <c r="C17">
        <v>-2.5491822702416602</v>
      </c>
      <c r="D17">
        <v>-0.59646221485990503</v>
      </c>
      <c r="H17">
        <v>0.26706446275614998</v>
      </c>
      <c r="K17">
        <v>-0.28929639969903698</v>
      </c>
      <c r="S17">
        <v>5</v>
      </c>
      <c r="T17">
        <v>-279.08495983568201</v>
      </c>
      <c r="U17">
        <v>568.25348513097401</v>
      </c>
      <c r="V17">
        <v>3.2726231398141898</v>
      </c>
      <c r="W17" t="s">
        <v>293</v>
      </c>
    </row>
    <row r="18" spans="1:23" x14ac:dyDescent="0.2">
      <c r="A18" t="s">
        <v>77</v>
      </c>
      <c r="B18" t="s">
        <v>294</v>
      </c>
      <c r="C18">
        <v>-2.8164463754574798</v>
      </c>
      <c r="D18">
        <v>-0.57845255698657305</v>
      </c>
      <c r="E18">
        <v>0.15161218615876401</v>
      </c>
      <c r="G18">
        <v>0.21784164440103601</v>
      </c>
      <c r="S18">
        <v>5</v>
      </c>
      <c r="T18">
        <v>-279.24700697743702</v>
      </c>
      <c r="U18">
        <v>568.57757941448403</v>
      </c>
      <c r="V18">
        <v>3.59671742332455</v>
      </c>
      <c r="W18" t="s">
        <v>295</v>
      </c>
    </row>
    <row r="19" spans="1:23" x14ac:dyDescent="0.2">
      <c r="A19" t="s">
        <v>98</v>
      </c>
      <c r="B19" t="s">
        <v>296</v>
      </c>
      <c r="C19">
        <v>-2.9402670036812801</v>
      </c>
      <c r="D19">
        <v>-0.527638212721116</v>
      </c>
      <c r="G19">
        <v>0.18774907729151799</v>
      </c>
      <c r="L19">
        <v>-4.6314290260533797E-2</v>
      </c>
      <c r="S19">
        <v>5</v>
      </c>
      <c r="T19">
        <v>-279.34370208023398</v>
      </c>
      <c r="U19">
        <v>568.77096962007897</v>
      </c>
      <c r="V19">
        <v>3.79010762891915</v>
      </c>
      <c r="W19" t="s">
        <v>297</v>
      </c>
    </row>
    <row r="20" spans="1:23" x14ac:dyDescent="0.2">
      <c r="A20" t="s">
        <v>50</v>
      </c>
      <c r="B20" t="s">
        <v>298</v>
      </c>
      <c r="C20">
        <v>-3.3673763130421501</v>
      </c>
      <c r="G20">
        <v>0.238502834378408</v>
      </c>
      <c r="I20">
        <v>-9.7784883605045697E-2</v>
      </c>
      <c r="S20">
        <v>4</v>
      </c>
      <c r="T20">
        <v>-280.40850267655998</v>
      </c>
      <c r="U20">
        <v>568.872638176485</v>
      </c>
      <c r="V20">
        <v>3.8917761853256301</v>
      </c>
      <c r="W20" t="s">
        <v>299</v>
      </c>
    </row>
    <row r="21" spans="1:23" x14ac:dyDescent="0.2">
      <c r="A21" t="s">
        <v>56</v>
      </c>
      <c r="B21" t="s">
        <v>300</v>
      </c>
      <c r="C21">
        <v>-3.36622819551408</v>
      </c>
      <c r="G21">
        <v>0.21320836400318099</v>
      </c>
      <c r="H21">
        <v>6.2119233258564999E-2</v>
      </c>
      <c r="S21">
        <v>4</v>
      </c>
      <c r="T21">
        <v>-280.415100448629</v>
      </c>
      <c r="U21">
        <v>568.88583372062396</v>
      </c>
      <c r="V21">
        <v>3.9049717294644801</v>
      </c>
      <c r="W21" t="s">
        <v>301</v>
      </c>
    </row>
    <row r="22" spans="1:23" x14ac:dyDescent="0.2">
      <c r="A22" t="s">
        <v>41</v>
      </c>
      <c r="B22" t="s">
        <v>302</v>
      </c>
      <c r="C22">
        <v>-3.3681056865426999</v>
      </c>
      <c r="E22">
        <v>-9.3733686111055203E-3</v>
      </c>
      <c r="G22">
        <v>0.15587712633002099</v>
      </c>
      <c r="S22">
        <v>4</v>
      </c>
      <c r="T22">
        <v>-280.424328300882</v>
      </c>
      <c r="U22">
        <v>568.90428942512995</v>
      </c>
      <c r="V22">
        <v>3.92342743397103</v>
      </c>
      <c r="W22" t="s">
        <v>303</v>
      </c>
    </row>
    <row r="23" spans="1:23" x14ac:dyDescent="0.2">
      <c r="A23" t="s">
        <v>107</v>
      </c>
      <c r="B23" t="s">
        <v>304</v>
      </c>
      <c r="C23">
        <v>-2.7958945727305999</v>
      </c>
      <c r="D23">
        <v>-0.58149843717979399</v>
      </c>
      <c r="E23">
        <v>3.8747095623705097E-2</v>
      </c>
      <c r="H23">
        <v>8.17808341296168E-2</v>
      </c>
      <c r="S23">
        <v>5</v>
      </c>
      <c r="T23">
        <v>-279.41626097727601</v>
      </c>
      <c r="U23">
        <v>568.91608741416201</v>
      </c>
      <c r="V23">
        <v>3.9352254230027501</v>
      </c>
      <c r="W23" t="s">
        <v>305</v>
      </c>
    </row>
    <row r="24" spans="1:23" x14ac:dyDescent="0.2">
      <c r="A24" t="s">
        <v>113</v>
      </c>
      <c r="B24" t="s">
        <v>306</v>
      </c>
      <c r="C24">
        <v>-2.82157917286324</v>
      </c>
      <c r="D24">
        <v>-0.57829580171292705</v>
      </c>
      <c r="H24">
        <v>0.116139388446292</v>
      </c>
      <c r="I24">
        <v>2.7770873855989999E-2</v>
      </c>
      <c r="S24">
        <v>5</v>
      </c>
      <c r="T24">
        <v>-279.42000170218103</v>
      </c>
      <c r="U24">
        <v>568.92356886397204</v>
      </c>
      <c r="V24">
        <v>3.9427068728127801</v>
      </c>
      <c r="W24" t="s">
        <v>307</v>
      </c>
    </row>
    <row r="25" spans="1:23" x14ac:dyDescent="0.2">
      <c r="A25" t="s">
        <v>74</v>
      </c>
      <c r="B25" t="s">
        <v>308</v>
      </c>
      <c r="C25">
        <v>-2.8092078802829201</v>
      </c>
      <c r="D25">
        <v>-0.55820996830166103</v>
      </c>
      <c r="E25">
        <v>6.6396603109704896E-2</v>
      </c>
      <c r="I25">
        <v>-2.4859367924492198E-2</v>
      </c>
      <c r="S25">
        <v>5</v>
      </c>
      <c r="T25">
        <v>-279.44254011747103</v>
      </c>
      <c r="U25">
        <v>568.96864569455204</v>
      </c>
      <c r="V25">
        <v>3.9877837033924401</v>
      </c>
      <c r="W25" t="s">
        <v>309</v>
      </c>
    </row>
    <row r="26" spans="1:23" x14ac:dyDescent="0.2">
      <c r="A26" t="s">
        <v>62</v>
      </c>
      <c r="B26" t="s">
        <v>310</v>
      </c>
      <c r="C26">
        <v>-3.32787790272064</v>
      </c>
      <c r="H26">
        <v>-4.4379536388765198E-2</v>
      </c>
      <c r="I26">
        <v>4.3465245597020703E-2</v>
      </c>
      <c r="S26">
        <v>4</v>
      </c>
      <c r="T26">
        <v>-280.49026055421899</v>
      </c>
      <c r="U26">
        <v>569.03615393180405</v>
      </c>
      <c r="V26">
        <v>4.0552919406446799</v>
      </c>
      <c r="W26" t="s">
        <v>311</v>
      </c>
    </row>
    <row r="27" spans="1:23" x14ac:dyDescent="0.2">
      <c r="A27" t="s">
        <v>65</v>
      </c>
      <c r="B27" t="s">
        <v>312</v>
      </c>
      <c r="C27">
        <v>-3.3335462849451298</v>
      </c>
      <c r="E27">
        <v>-1.7790990345581299E-2</v>
      </c>
      <c r="H27">
        <v>-6.4461755025080905E-2</v>
      </c>
      <c r="S27">
        <v>4</v>
      </c>
      <c r="T27">
        <v>-280.49335558088302</v>
      </c>
      <c r="U27">
        <v>569.04234398513199</v>
      </c>
      <c r="V27">
        <v>4.0614819939727296</v>
      </c>
      <c r="W27" t="s">
        <v>313</v>
      </c>
    </row>
    <row r="28" spans="1:23" x14ac:dyDescent="0.2">
      <c r="A28" t="s">
        <v>44</v>
      </c>
      <c r="B28" t="s">
        <v>314</v>
      </c>
      <c r="C28">
        <v>-3.3377783953250302</v>
      </c>
      <c r="E28">
        <v>-2.27506300169481E-2</v>
      </c>
      <c r="I28">
        <v>6.9330534239455399E-2</v>
      </c>
      <c r="S28">
        <v>4</v>
      </c>
      <c r="T28">
        <v>-280.493957574516</v>
      </c>
      <c r="U28">
        <v>569.04354797239796</v>
      </c>
      <c r="V28">
        <v>4.06268598123859</v>
      </c>
      <c r="W28" t="s">
        <v>315</v>
      </c>
    </row>
    <row r="29" spans="1:23" x14ac:dyDescent="0.2">
      <c r="A29" t="s">
        <v>92</v>
      </c>
      <c r="B29" t="s">
        <v>316</v>
      </c>
      <c r="C29">
        <v>-3.2026581774378702</v>
      </c>
      <c r="E29">
        <v>-1.8155854540583199E-2</v>
      </c>
      <c r="I29">
        <v>0.413906852231193</v>
      </c>
      <c r="M29">
        <v>0.285960769350253</v>
      </c>
      <c r="S29">
        <v>5</v>
      </c>
      <c r="T29">
        <v>-280.00019364031903</v>
      </c>
      <c r="U29">
        <v>570.08395274024895</v>
      </c>
      <c r="V29">
        <v>5.1030907490895698</v>
      </c>
      <c r="W29" t="s">
        <v>317</v>
      </c>
    </row>
    <row r="30" spans="1:23" x14ac:dyDescent="0.2">
      <c r="A30" t="s">
        <v>71</v>
      </c>
      <c r="B30" t="s">
        <v>318</v>
      </c>
      <c r="C30">
        <v>-3.5163539052251198</v>
      </c>
      <c r="G30">
        <v>9.5998667364641396E-2</v>
      </c>
      <c r="H30">
        <v>0.12376066526108</v>
      </c>
      <c r="N30">
        <v>-0.16399113074105601</v>
      </c>
      <c r="S30">
        <v>5</v>
      </c>
      <c r="T30">
        <v>-280.29570722153397</v>
      </c>
      <c r="U30">
        <v>570.67497990267896</v>
      </c>
      <c r="V30">
        <v>5.69411791151924</v>
      </c>
      <c r="W30" t="s">
        <v>319</v>
      </c>
    </row>
    <row r="31" spans="1:23" x14ac:dyDescent="0.2">
      <c r="A31" t="s">
        <v>116</v>
      </c>
      <c r="B31" t="s">
        <v>320</v>
      </c>
      <c r="C31">
        <v>-3.0690042612166701</v>
      </c>
      <c r="H31">
        <v>-0.15119495784748899</v>
      </c>
      <c r="I31">
        <v>2.3510769889384799E-2</v>
      </c>
      <c r="O31">
        <v>0.18557612523518599</v>
      </c>
      <c r="S31">
        <v>5</v>
      </c>
      <c r="T31">
        <v>-280.34029833069502</v>
      </c>
      <c r="U31">
        <v>570.76416212100003</v>
      </c>
      <c r="V31">
        <v>5.7833001298401996</v>
      </c>
      <c r="W31" t="s">
        <v>321</v>
      </c>
    </row>
    <row r="32" spans="1:23" x14ac:dyDescent="0.2">
      <c r="A32" t="s">
        <v>83</v>
      </c>
      <c r="B32" t="s">
        <v>322</v>
      </c>
      <c r="C32">
        <v>-3.1918610955612898</v>
      </c>
      <c r="E32">
        <v>1.9510894977303201E-3</v>
      </c>
      <c r="H32">
        <v>-0.242002206323949</v>
      </c>
      <c r="P32">
        <v>-0.16402482005712701</v>
      </c>
      <c r="S32">
        <v>5</v>
      </c>
      <c r="T32">
        <v>-280.35630976113902</v>
      </c>
      <c r="U32">
        <v>570.796184981887</v>
      </c>
      <c r="V32">
        <v>5.8153229907277399</v>
      </c>
      <c r="W32" t="s">
        <v>323</v>
      </c>
    </row>
    <row r="33" spans="1:23" x14ac:dyDescent="0.2">
      <c r="A33" t="s">
        <v>125</v>
      </c>
      <c r="B33" t="s">
        <v>324</v>
      </c>
      <c r="C33">
        <v>-3.3690481363482601</v>
      </c>
      <c r="G33">
        <v>0.26451618829123102</v>
      </c>
      <c r="H33">
        <v>4.3012024384766999E-2</v>
      </c>
      <c r="I33">
        <v>-8.3210526936130402E-2</v>
      </c>
      <c r="S33">
        <v>5</v>
      </c>
      <c r="T33">
        <v>-280.40429702900798</v>
      </c>
      <c r="U33">
        <v>570.89215951762606</v>
      </c>
      <c r="V33">
        <v>5.9112975264668002</v>
      </c>
      <c r="W33" t="s">
        <v>325</v>
      </c>
    </row>
    <row r="34" spans="1:23" x14ac:dyDescent="0.2">
      <c r="A34" t="s">
        <v>122</v>
      </c>
      <c r="B34" t="s">
        <v>326</v>
      </c>
      <c r="C34">
        <v>-3.3293058300222098</v>
      </c>
      <c r="G34">
        <v>0.27285952738757602</v>
      </c>
      <c r="I34">
        <v>-0.109144833458086</v>
      </c>
      <c r="Q34">
        <v>-3.5571689722145798E-2</v>
      </c>
      <c r="S34">
        <v>5</v>
      </c>
      <c r="T34">
        <v>-280.404309886607</v>
      </c>
      <c r="U34">
        <v>570.89218523282295</v>
      </c>
      <c r="V34">
        <v>5.9113232416640402</v>
      </c>
      <c r="W34" t="s">
        <v>327</v>
      </c>
    </row>
    <row r="35" spans="1:23" x14ac:dyDescent="0.2">
      <c r="A35" t="s">
        <v>86</v>
      </c>
      <c r="B35" t="s">
        <v>328</v>
      </c>
      <c r="C35">
        <v>-3.3858340712728698</v>
      </c>
      <c r="E35">
        <v>-3.1953861914161101E-2</v>
      </c>
      <c r="G35">
        <v>0.24189456401105899</v>
      </c>
      <c r="I35">
        <v>-0.112529400424685</v>
      </c>
      <c r="S35">
        <v>5</v>
      </c>
      <c r="T35">
        <v>-280.40489872114301</v>
      </c>
      <c r="U35">
        <v>570.89336290189704</v>
      </c>
      <c r="V35">
        <v>5.9125009107375499</v>
      </c>
      <c r="W35" t="s">
        <v>329</v>
      </c>
    </row>
    <row r="36" spans="1:23" x14ac:dyDescent="0.2">
      <c r="A36" t="s">
        <v>80</v>
      </c>
      <c r="B36" t="s">
        <v>330</v>
      </c>
      <c r="C36">
        <v>-3.38546634659789</v>
      </c>
      <c r="E36">
        <v>-3.3079911837812802E-2</v>
      </c>
      <c r="G36">
        <v>0.21813645924088099</v>
      </c>
      <c r="H36">
        <v>7.8060931641143194E-2</v>
      </c>
      <c r="S36">
        <v>5</v>
      </c>
      <c r="T36">
        <v>-280.41144684686901</v>
      </c>
      <c r="U36">
        <v>570.90645915334801</v>
      </c>
      <c r="V36">
        <v>5.9255971621882999</v>
      </c>
      <c r="W36" t="s">
        <v>331</v>
      </c>
    </row>
    <row r="37" spans="1:23" x14ac:dyDescent="0.2">
      <c r="A37" t="s">
        <v>89</v>
      </c>
      <c r="B37" t="s">
        <v>332</v>
      </c>
      <c r="C37">
        <v>-3.3730316116994201</v>
      </c>
      <c r="E37">
        <v>-5.8477185047705396E-3</v>
      </c>
      <c r="G37">
        <v>0.127993629886855</v>
      </c>
      <c r="R37">
        <v>-3.4764858683887803E-2</v>
      </c>
      <c r="S37">
        <v>5</v>
      </c>
      <c r="T37">
        <v>-280.42020866048699</v>
      </c>
      <c r="U37">
        <v>570.92398278058295</v>
      </c>
      <c r="V37">
        <v>5.9431207894236904</v>
      </c>
      <c r="W37" t="s">
        <v>333</v>
      </c>
    </row>
    <row r="38" spans="1:23" x14ac:dyDescent="0.2">
      <c r="A38" t="s">
        <v>101</v>
      </c>
      <c r="B38" t="s">
        <v>334</v>
      </c>
      <c r="C38">
        <v>-3.3349913846335699</v>
      </c>
      <c r="E38">
        <v>-1.3263823548418799E-2</v>
      </c>
      <c r="H38">
        <v>-4.0523274084258397E-2</v>
      </c>
      <c r="I38">
        <v>4.1309922184876301E-2</v>
      </c>
      <c r="S38">
        <v>5</v>
      </c>
      <c r="T38">
        <v>-280.48968594850697</v>
      </c>
      <c r="U38">
        <v>571.06293735662496</v>
      </c>
      <c r="V38">
        <v>6.08207536546547</v>
      </c>
      <c r="W38" t="s">
        <v>3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001A9-0C5B-BC48-9C86-7582998E9EA8}">
  <dimension ref="A1:W38"/>
  <sheetViews>
    <sheetView workbookViewId="0"/>
  </sheetViews>
  <sheetFormatPr baseColWidth="10" defaultRowHeight="15" x14ac:dyDescent="0.2"/>
  <sheetData>
    <row r="1" spans="1:23" x14ac:dyDescent="0.2">
      <c r="A1" t="s">
        <v>408</v>
      </c>
    </row>
    <row r="2" spans="1:23" x14ac:dyDescent="0.2">
      <c r="A2" t="s">
        <v>0</v>
      </c>
      <c r="B2" t="s">
        <v>1</v>
      </c>
      <c r="C2" t="s">
        <v>2</v>
      </c>
      <c r="D2" t="s">
        <v>4</v>
      </c>
      <c r="E2" t="s">
        <v>7</v>
      </c>
      <c r="F2" t="s">
        <v>3</v>
      </c>
      <c r="G2" t="s">
        <v>6</v>
      </c>
      <c r="H2" t="s">
        <v>5</v>
      </c>
      <c r="I2" t="s">
        <v>15</v>
      </c>
      <c r="J2" t="s">
        <v>17</v>
      </c>
      <c r="K2" t="s">
        <v>9</v>
      </c>
      <c r="L2" t="s">
        <v>12</v>
      </c>
      <c r="M2" t="s">
        <v>11</v>
      </c>
      <c r="N2" t="s">
        <v>14</v>
      </c>
      <c r="O2" t="s">
        <v>13</v>
      </c>
      <c r="P2" t="s">
        <v>8</v>
      </c>
      <c r="Q2" t="s">
        <v>16</v>
      </c>
      <c r="R2" t="s">
        <v>10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</row>
    <row r="3" spans="1:23" x14ac:dyDescent="0.2">
      <c r="A3" t="s">
        <v>23</v>
      </c>
      <c r="B3" t="s">
        <v>336</v>
      </c>
      <c r="C3">
        <v>-1.8075479906713601</v>
      </c>
      <c r="S3">
        <v>2</v>
      </c>
      <c r="T3">
        <v>-397.990576654336</v>
      </c>
      <c r="U3">
        <v>799.99779685929605</v>
      </c>
      <c r="V3">
        <v>0</v>
      </c>
      <c r="W3" t="s">
        <v>337</v>
      </c>
    </row>
    <row r="4" spans="1:23" x14ac:dyDescent="0.2">
      <c r="A4" t="s">
        <v>29</v>
      </c>
      <c r="B4" t="s">
        <v>338</v>
      </c>
      <c r="C4">
        <v>-1.7255953030534801</v>
      </c>
      <c r="D4">
        <v>-0.26951391910580602</v>
      </c>
      <c r="S4">
        <v>3</v>
      </c>
      <c r="T4">
        <v>-397.42295952632003</v>
      </c>
      <c r="U4">
        <v>800.87925238597302</v>
      </c>
      <c r="V4">
        <v>0.881455526676859</v>
      </c>
      <c r="W4" t="s">
        <v>339</v>
      </c>
    </row>
    <row r="5" spans="1:23" x14ac:dyDescent="0.2">
      <c r="A5" t="s">
        <v>38</v>
      </c>
      <c r="B5" t="s">
        <v>340</v>
      </c>
      <c r="C5">
        <v>-1.9424666015162599</v>
      </c>
      <c r="E5">
        <v>0.21394727362893001</v>
      </c>
      <c r="S5">
        <v>3</v>
      </c>
      <c r="T5">
        <v>-397.64219951196799</v>
      </c>
      <c r="U5">
        <v>801.31773235726996</v>
      </c>
      <c r="V5">
        <v>1.3199354979738001</v>
      </c>
      <c r="W5" t="s">
        <v>341</v>
      </c>
    </row>
    <row r="6" spans="1:23" x14ac:dyDescent="0.2">
      <c r="A6" t="s">
        <v>26</v>
      </c>
      <c r="B6" t="s">
        <v>342</v>
      </c>
      <c r="C6">
        <v>-1.73617183726939</v>
      </c>
      <c r="F6">
        <v>-0.21182671024933</v>
      </c>
      <c r="S6">
        <v>3</v>
      </c>
      <c r="T6">
        <v>-397.73961316732903</v>
      </c>
      <c r="U6">
        <v>801.51255966799204</v>
      </c>
      <c r="V6">
        <v>1.51476280869554</v>
      </c>
      <c r="W6" t="s">
        <v>343</v>
      </c>
    </row>
    <row r="7" spans="1:23" x14ac:dyDescent="0.2">
      <c r="A7" t="s">
        <v>62</v>
      </c>
      <c r="B7" t="s">
        <v>344</v>
      </c>
      <c r="C7">
        <v>-1.7470570468483499</v>
      </c>
      <c r="D7">
        <v>-0.53912588330493205</v>
      </c>
      <c r="G7">
        <v>-0.35686087003974798</v>
      </c>
      <c r="S7">
        <v>4</v>
      </c>
      <c r="T7">
        <v>-396.830900070974</v>
      </c>
      <c r="U7">
        <v>801.71743296531395</v>
      </c>
      <c r="V7">
        <v>1.7196361060176699</v>
      </c>
      <c r="W7" t="s">
        <v>345</v>
      </c>
    </row>
    <row r="8" spans="1:23" x14ac:dyDescent="0.2">
      <c r="A8" t="s">
        <v>32</v>
      </c>
      <c r="B8" t="s">
        <v>346</v>
      </c>
      <c r="C8">
        <v>-1.8210363190921499</v>
      </c>
      <c r="H8">
        <v>2.09219663304515E-2</v>
      </c>
      <c r="S8">
        <v>3</v>
      </c>
      <c r="T8">
        <v>-397.98633613151799</v>
      </c>
      <c r="U8">
        <v>802.00600559636905</v>
      </c>
      <c r="V8">
        <v>2.0082087370723198</v>
      </c>
      <c r="W8" t="s">
        <v>347</v>
      </c>
    </row>
    <row r="9" spans="1:23" x14ac:dyDescent="0.2">
      <c r="A9" t="s">
        <v>35</v>
      </c>
      <c r="B9" t="s">
        <v>348</v>
      </c>
      <c r="C9">
        <v>-1.8091299783096499</v>
      </c>
      <c r="G9">
        <v>-5.1521941621539297E-3</v>
      </c>
      <c r="S9">
        <v>3</v>
      </c>
      <c r="T9">
        <v>-397.99038110685302</v>
      </c>
      <c r="U9">
        <v>802.01409554704003</v>
      </c>
      <c r="V9">
        <v>2.01629868774353</v>
      </c>
      <c r="W9" t="s">
        <v>349</v>
      </c>
    </row>
    <row r="10" spans="1:23" x14ac:dyDescent="0.2">
      <c r="A10" t="s">
        <v>116</v>
      </c>
      <c r="B10" t="s">
        <v>350</v>
      </c>
      <c r="C10">
        <v>-1.31672235695933</v>
      </c>
      <c r="D10">
        <v>-0.578838266146247</v>
      </c>
      <c r="G10">
        <v>-0.49100835925687197</v>
      </c>
      <c r="I10">
        <v>0.30464846283468799</v>
      </c>
      <c r="S10">
        <v>5</v>
      </c>
      <c r="T10">
        <v>-396.05888445286899</v>
      </c>
      <c r="U10">
        <v>802.20133436534798</v>
      </c>
      <c r="V10">
        <v>2.2035375060514801</v>
      </c>
      <c r="W10" t="s">
        <v>351</v>
      </c>
    </row>
    <row r="11" spans="1:23" x14ac:dyDescent="0.2">
      <c r="A11" t="s">
        <v>47</v>
      </c>
      <c r="B11" t="s">
        <v>352</v>
      </c>
      <c r="C11">
        <v>-1.83936050362695</v>
      </c>
      <c r="D11">
        <v>-0.22867109237348299</v>
      </c>
      <c r="E11">
        <v>0.15688474345917799</v>
      </c>
      <c r="S11">
        <v>4</v>
      </c>
      <c r="T11">
        <v>-397.25015080445598</v>
      </c>
      <c r="U11">
        <v>802.55593443227804</v>
      </c>
      <c r="V11">
        <v>2.5581375729815399</v>
      </c>
      <c r="W11" t="s">
        <v>353</v>
      </c>
    </row>
    <row r="12" spans="1:23" x14ac:dyDescent="0.2">
      <c r="A12" t="s">
        <v>122</v>
      </c>
      <c r="B12" t="s">
        <v>354</v>
      </c>
      <c r="C12">
        <v>-1.2440610391568501</v>
      </c>
      <c r="D12">
        <v>-0.48912390120001498</v>
      </c>
      <c r="F12">
        <v>0.47202340298238099</v>
      </c>
      <c r="J12">
        <v>-0.44810656336646498</v>
      </c>
      <c r="S12">
        <v>5</v>
      </c>
      <c r="T12">
        <v>-396.31293593526499</v>
      </c>
      <c r="U12">
        <v>802.70943733014099</v>
      </c>
      <c r="V12">
        <v>2.7116404708442601</v>
      </c>
      <c r="W12" t="s">
        <v>355</v>
      </c>
    </row>
    <row r="13" spans="1:23" x14ac:dyDescent="0.2">
      <c r="A13" t="s">
        <v>44</v>
      </c>
      <c r="B13" t="s">
        <v>356</v>
      </c>
      <c r="C13">
        <v>-1.76835974843832</v>
      </c>
      <c r="D13">
        <v>-0.29599167156189898</v>
      </c>
      <c r="H13">
        <v>-8.0586387880868096E-2</v>
      </c>
      <c r="S13">
        <v>4</v>
      </c>
      <c r="T13">
        <v>-397.38022250813401</v>
      </c>
      <c r="U13">
        <v>802.81607783963398</v>
      </c>
      <c r="V13">
        <v>2.8182809803381601</v>
      </c>
      <c r="W13" t="s">
        <v>357</v>
      </c>
    </row>
    <row r="14" spans="1:23" x14ac:dyDescent="0.2">
      <c r="A14" t="s">
        <v>56</v>
      </c>
      <c r="B14" t="s">
        <v>358</v>
      </c>
      <c r="C14">
        <v>-1.7225579054275399</v>
      </c>
      <c r="F14">
        <v>-0.50527716598027905</v>
      </c>
      <c r="G14">
        <v>-0.30850264729656401</v>
      </c>
      <c r="S14">
        <v>4</v>
      </c>
      <c r="T14">
        <v>-397.39355575079799</v>
      </c>
      <c r="U14">
        <v>802.84274432496102</v>
      </c>
      <c r="V14">
        <v>2.84494746566497</v>
      </c>
      <c r="W14" t="s">
        <v>359</v>
      </c>
    </row>
    <row r="15" spans="1:23" x14ac:dyDescent="0.2">
      <c r="A15" t="s">
        <v>50</v>
      </c>
      <c r="B15" t="s">
        <v>360</v>
      </c>
      <c r="C15">
        <v>-1.7418838976314901</v>
      </c>
      <c r="D15">
        <v>-0.34084267752481101</v>
      </c>
      <c r="F15">
        <v>0.107172031894333</v>
      </c>
      <c r="S15">
        <v>4</v>
      </c>
      <c r="T15">
        <v>-397.39780097997999</v>
      </c>
      <c r="U15">
        <v>802.85123478332696</v>
      </c>
      <c r="V15">
        <v>2.8534379240302301</v>
      </c>
      <c r="W15" t="s">
        <v>361</v>
      </c>
    </row>
    <row r="16" spans="1:23" x14ac:dyDescent="0.2">
      <c r="A16" t="s">
        <v>53</v>
      </c>
      <c r="B16" t="s">
        <v>362</v>
      </c>
      <c r="C16">
        <v>-1.8751600358280001</v>
      </c>
      <c r="E16">
        <v>0.20932902273034601</v>
      </c>
      <c r="F16">
        <v>-0.195286689378531</v>
      </c>
      <c r="S16">
        <v>4</v>
      </c>
      <c r="T16">
        <v>-397.41883046362398</v>
      </c>
      <c r="U16">
        <v>802.89329375061402</v>
      </c>
      <c r="V16">
        <v>2.8954968913172898</v>
      </c>
      <c r="W16" t="s">
        <v>363</v>
      </c>
    </row>
    <row r="17" spans="1:23" x14ac:dyDescent="0.2">
      <c r="A17" t="s">
        <v>113</v>
      </c>
      <c r="B17" t="s">
        <v>364</v>
      </c>
      <c r="C17">
        <v>-1.9235270579119299</v>
      </c>
      <c r="D17">
        <v>-0.52795036186133304</v>
      </c>
      <c r="E17">
        <v>0.24417368277778501</v>
      </c>
      <c r="G17">
        <v>-0.42262611123847699</v>
      </c>
      <c r="S17">
        <v>5</v>
      </c>
      <c r="T17">
        <v>-396.41763482864297</v>
      </c>
      <c r="U17">
        <v>802.91883511689502</v>
      </c>
      <c r="V17">
        <v>2.92103825759887</v>
      </c>
      <c r="W17" t="s">
        <v>365</v>
      </c>
    </row>
    <row r="18" spans="1:23" x14ac:dyDescent="0.2">
      <c r="A18" t="s">
        <v>128</v>
      </c>
      <c r="B18" t="s">
        <v>366</v>
      </c>
      <c r="C18">
        <v>-1.9824982537754301</v>
      </c>
      <c r="E18">
        <v>0.41399241584972801</v>
      </c>
      <c r="F18">
        <v>-0.72512996024447895</v>
      </c>
      <c r="G18">
        <v>-0.57231124630482499</v>
      </c>
      <c r="S18">
        <v>5</v>
      </c>
      <c r="T18">
        <v>-396.43620965953698</v>
      </c>
      <c r="U18">
        <v>802.95598477868396</v>
      </c>
      <c r="V18">
        <v>2.9581879193877998</v>
      </c>
      <c r="W18" t="s">
        <v>367</v>
      </c>
    </row>
    <row r="19" spans="1:23" x14ac:dyDescent="0.2">
      <c r="A19" t="s">
        <v>68</v>
      </c>
      <c r="B19" t="s">
        <v>368</v>
      </c>
      <c r="C19">
        <v>-2.0175621434861499</v>
      </c>
      <c r="E19">
        <v>0.24808205232743399</v>
      </c>
      <c r="G19">
        <v>-8.3111380472531596E-2</v>
      </c>
      <c r="S19">
        <v>4</v>
      </c>
      <c r="T19">
        <v>-397.582991559655</v>
      </c>
      <c r="U19">
        <v>803.22161594267504</v>
      </c>
      <c r="V19">
        <v>3.2238190833787699</v>
      </c>
      <c r="W19" t="s">
        <v>369</v>
      </c>
    </row>
    <row r="20" spans="1:23" x14ac:dyDescent="0.2">
      <c r="A20" t="s">
        <v>59</v>
      </c>
      <c r="B20" t="s">
        <v>370</v>
      </c>
      <c r="C20">
        <v>-2.0144640013588901</v>
      </c>
      <c r="E20">
        <v>0.22986771251183699</v>
      </c>
      <c r="H20">
        <v>-4.4306122776970602E-2</v>
      </c>
      <c r="S20">
        <v>4</v>
      </c>
      <c r="T20">
        <v>-397.63027832377401</v>
      </c>
      <c r="U20">
        <v>803.31618947091397</v>
      </c>
      <c r="V20">
        <v>3.3183926116176998</v>
      </c>
      <c r="W20" t="s">
        <v>371</v>
      </c>
    </row>
    <row r="21" spans="1:23" x14ac:dyDescent="0.2">
      <c r="A21" t="s">
        <v>83</v>
      </c>
      <c r="B21" t="s">
        <v>372</v>
      </c>
      <c r="C21">
        <v>-1.53733022485426</v>
      </c>
      <c r="G21">
        <v>-0.438579797209108</v>
      </c>
      <c r="H21">
        <v>8.0926905880698799E-2</v>
      </c>
      <c r="K21">
        <v>-0.37122475817668898</v>
      </c>
      <c r="S21">
        <v>5</v>
      </c>
      <c r="T21">
        <v>-396.673613028266</v>
      </c>
      <c r="U21">
        <v>803.43079151614199</v>
      </c>
      <c r="V21">
        <v>3.43299465684595</v>
      </c>
      <c r="W21" t="s">
        <v>373</v>
      </c>
    </row>
    <row r="22" spans="1:23" x14ac:dyDescent="0.2">
      <c r="A22" t="s">
        <v>41</v>
      </c>
      <c r="B22" t="s">
        <v>374</v>
      </c>
      <c r="C22">
        <v>-1.7496558595109999</v>
      </c>
      <c r="F22">
        <v>-0.218796891728439</v>
      </c>
      <c r="H22">
        <v>-2.4863410680632199E-2</v>
      </c>
      <c r="S22">
        <v>4</v>
      </c>
      <c r="T22">
        <v>-397.73545958149299</v>
      </c>
      <c r="U22">
        <v>803.52655198635205</v>
      </c>
      <c r="V22">
        <v>3.5287551270555499</v>
      </c>
      <c r="W22" t="s">
        <v>375</v>
      </c>
    </row>
    <row r="23" spans="1:23" x14ac:dyDescent="0.2">
      <c r="A23" t="s">
        <v>125</v>
      </c>
      <c r="B23" t="s">
        <v>376</v>
      </c>
      <c r="C23">
        <v>-1.72638932011591</v>
      </c>
      <c r="D23">
        <v>-0.47345589951503497</v>
      </c>
      <c r="F23">
        <v>-0.160869196470034</v>
      </c>
      <c r="G23">
        <v>-0.412141112870413</v>
      </c>
      <c r="S23">
        <v>5</v>
      </c>
      <c r="T23">
        <v>-396.78624620724298</v>
      </c>
      <c r="U23">
        <v>803.65605787409504</v>
      </c>
      <c r="V23">
        <v>3.6582610147991099</v>
      </c>
      <c r="W23" t="s">
        <v>377</v>
      </c>
    </row>
    <row r="24" spans="1:23" x14ac:dyDescent="0.2">
      <c r="A24" t="s">
        <v>95</v>
      </c>
      <c r="B24" t="s">
        <v>378</v>
      </c>
      <c r="C24">
        <v>-1.69285211479085</v>
      </c>
      <c r="E24">
        <v>0.19050930899189999</v>
      </c>
      <c r="G24">
        <v>0.18716347919968901</v>
      </c>
      <c r="L24">
        <v>-0.36285277385466203</v>
      </c>
      <c r="S24">
        <v>5</v>
      </c>
      <c r="T24">
        <v>-396.81662168517801</v>
      </c>
      <c r="U24">
        <v>803.716808829966</v>
      </c>
      <c r="V24">
        <v>3.7190119706695</v>
      </c>
      <c r="W24" t="s">
        <v>379</v>
      </c>
    </row>
    <row r="25" spans="1:23" x14ac:dyDescent="0.2">
      <c r="A25" t="s">
        <v>101</v>
      </c>
      <c r="B25" t="s">
        <v>380</v>
      </c>
      <c r="C25">
        <v>-1.75326145043301</v>
      </c>
      <c r="D25">
        <v>-0.54085699297799505</v>
      </c>
      <c r="G25">
        <v>-0.35395534677590201</v>
      </c>
      <c r="H25">
        <v>-1.19118532673721E-2</v>
      </c>
      <c r="S25">
        <v>5</v>
      </c>
      <c r="T25">
        <v>-396.82999344380403</v>
      </c>
      <c r="U25">
        <v>803.74355234721804</v>
      </c>
      <c r="V25">
        <v>3.7457554879218802</v>
      </c>
      <c r="W25" t="s">
        <v>381</v>
      </c>
    </row>
    <row r="26" spans="1:23" x14ac:dyDescent="0.2">
      <c r="A26" t="s">
        <v>92</v>
      </c>
      <c r="B26" t="s">
        <v>382</v>
      </c>
      <c r="C26">
        <v>-1.66751254745232</v>
      </c>
      <c r="D26">
        <v>-6.5907383964994307E-2</v>
      </c>
      <c r="H26">
        <v>-5.5756844104550403E-2</v>
      </c>
      <c r="M26">
        <v>0.18864294695247899</v>
      </c>
      <c r="S26">
        <v>5</v>
      </c>
      <c r="T26">
        <v>-396.92011731468</v>
      </c>
      <c r="U26">
        <v>803.92380008897101</v>
      </c>
      <c r="V26">
        <v>3.9260032296745102</v>
      </c>
      <c r="W26" t="s">
        <v>383</v>
      </c>
    </row>
    <row r="27" spans="1:23" x14ac:dyDescent="0.2">
      <c r="A27" t="s">
        <v>110</v>
      </c>
      <c r="B27" t="s">
        <v>384</v>
      </c>
      <c r="C27">
        <v>-1.72034419133014</v>
      </c>
      <c r="D27">
        <v>-0.283379492508255</v>
      </c>
      <c r="E27">
        <v>9.1901488647356394E-2</v>
      </c>
      <c r="N27">
        <v>0.17454645192135201</v>
      </c>
      <c r="S27">
        <v>5</v>
      </c>
      <c r="T27">
        <v>-396.95282152508599</v>
      </c>
      <c r="U27">
        <v>803.98920850978095</v>
      </c>
      <c r="V27">
        <v>3.9914116504849102</v>
      </c>
      <c r="W27" t="s">
        <v>385</v>
      </c>
    </row>
    <row r="28" spans="1:23" x14ac:dyDescent="0.2">
      <c r="A28" t="s">
        <v>65</v>
      </c>
      <c r="B28" t="s">
        <v>386</v>
      </c>
      <c r="C28">
        <v>-1.82181452632367</v>
      </c>
      <c r="G28">
        <v>-1.28122507039992E-2</v>
      </c>
      <c r="H28">
        <v>2.62057027807222E-2</v>
      </c>
      <c r="S28">
        <v>4</v>
      </c>
      <c r="T28">
        <v>-397.98479907430698</v>
      </c>
      <c r="U28">
        <v>804.025230971979</v>
      </c>
      <c r="V28">
        <v>4.0274341126830704</v>
      </c>
      <c r="W28" t="s">
        <v>387</v>
      </c>
    </row>
    <row r="29" spans="1:23" x14ac:dyDescent="0.2">
      <c r="A29" t="s">
        <v>98</v>
      </c>
      <c r="B29" t="s">
        <v>388</v>
      </c>
      <c r="C29">
        <v>-1.8040881078198701</v>
      </c>
      <c r="E29">
        <v>0.13637999411115201</v>
      </c>
      <c r="F29">
        <v>-0.41072167877147497</v>
      </c>
      <c r="O29">
        <v>0.33423901063079098</v>
      </c>
      <c r="S29">
        <v>5</v>
      </c>
      <c r="T29">
        <v>-397.10264241485697</v>
      </c>
      <c r="U29">
        <v>804.28885028932405</v>
      </c>
      <c r="V29">
        <v>4.2910534300274303</v>
      </c>
      <c r="W29" t="s">
        <v>389</v>
      </c>
    </row>
    <row r="30" spans="1:23" x14ac:dyDescent="0.2">
      <c r="A30" t="s">
        <v>74</v>
      </c>
      <c r="B30" t="s">
        <v>390</v>
      </c>
      <c r="C30">
        <v>-1.91411753767656</v>
      </c>
      <c r="D30">
        <v>-0.25909559006921501</v>
      </c>
      <c r="E30">
        <v>0.17841683703630101</v>
      </c>
      <c r="H30">
        <v>-0.11273613334355</v>
      </c>
      <c r="S30">
        <v>5</v>
      </c>
      <c r="T30">
        <v>-397.16618041759398</v>
      </c>
      <c r="U30">
        <v>804.41592629479896</v>
      </c>
      <c r="V30">
        <v>4.41812943550224</v>
      </c>
      <c r="W30" t="s">
        <v>391</v>
      </c>
    </row>
    <row r="31" spans="1:23" x14ac:dyDescent="0.2">
      <c r="A31" t="s">
        <v>104</v>
      </c>
      <c r="B31" t="s">
        <v>392</v>
      </c>
      <c r="C31">
        <v>-1.8403752947775001</v>
      </c>
      <c r="D31">
        <v>-0.25675527015306698</v>
      </c>
      <c r="E31">
        <v>0.150899928423019</v>
      </c>
      <c r="F31">
        <v>4.0078482358708499E-2</v>
      </c>
      <c r="S31">
        <v>5</v>
      </c>
      <c r="T31">
        <v>-397.24672809395298</v>
      </c>
      <c r="U31">
        <v>804.57702164751595</v>
      </c>
      <c r="V31">
        <v>4.5792247882196797</v>
      </c>
      <c r="W31" t="s">
        <v>393</v>
      </c>
    </row>
    <row r="32" spans="1:23" x14ac:dyDescent="0.2">
      <c r="A32" t="s">
        <v>86</v>
      </c>
      <c r="B32" t="s">
        <v>394</v>
      </c>
      <c r="C32">
        <v>-1.78703256911661</v>
      </c>
      <c r="D32">
        <v>-0.372955412065609</v>
      </c>
      <c r="F32">
        <v>0.114599161884768</v>
      </c>
      <c r="H32">
        <v>-8.3016362556313394E-2</v>
      </c>
      <c r="S32">
        <v>5</v>
      </c>
      <c r="T32">
        <v>-397.351712715828</v>
      </c>
      <c r="U32">
        <v>804.78699089126599</v>
      </c>
      <c r="V32">
        <v>4.7891940319701698</v>
      </c>
      <c r="W32" t="s">
        <v>395</v>
      </c>
    </row>
    <row r="33" spans="1:23" x14ac:dyDescent="0.2">
      <c r="A33" t="s">
        <v>71</v>
      </c>
      <c r="B33" t="s">
        <v>396</v>
      </c>
      <c r="C33">
        <v>-1.6511929847869999</v>
      </c>
      <c r="F33">
        <v>-0.460977456211972</v>
      </c>
      <c r="G33">
        <v>-0.33150008014243099</v>
      </c>
      <c r="P33">
        <v>7.0386022301167903E-2</v>
      </c>
      <c r="S33">
        <v>5</v>
      </c>
      <c r="T33">
        <v>-397.35742513468603</v>
      </c>
      <c r="U33">
        <v>804.79841572898101</v>
      </c>
      <c r="V33">
        <v>4.8006188696849703</v>
      </c>
      <c r="W33" t="s">
        <v>397</v>
      </c>
    </row>
    <row r="34" spans="1:23" x14ac:dyDescent="0.2">
      <c r="A34" t="s">
        <v>77</v>
      </c>
      <c r="B34" t="s">
        <v>398</v>
      </c>
      <c r="C34">
        <v>-1.9355618152835401</v>
      </c>
      <c r="E34">
        <v>0.23167731645419101</v>
      </c>
      <c r="F34">
        <v>-0.216476930837324</v>
      </c>
      <c r="H34">
        <v>-8.5244664952490903E-2</v>
      </c>
      <c r="S34">
        <v>5</v>
      </c>
      <c r="T34">
        <v>-397.37117925971597</v>
      </c>
      <c r="U34">
        <v>804.82592397904205</v>
      </c>
      <c r="V34">
        <v>4.8281271197453197</v>
      </c>
      <c r="W34" t="s">
        <v>399</v>
      </c>
    </row>
    <row r="35" spans="1:23" x14ac:dyDescent="0.2">
      <c r="A35" t="s">
        <v>80</v>
      </c>
      <c r="B35" t="s">
        <v>400</v>
      </c>
      <c r="C35">
        <v>-1.6888026599236501</v>
      </c>
      <c r="F35">
        <v>-0.51273039640634499</v>
      </c>
      <c r="G35">
        <v>-0.33421981202425299</v>
      </c>
      <c r="H35">
        <v>5.9605718707127699E-2</v>
      </c>
      <c r="S35">
        <v>5</v>
      </c>
      <c r="T35">
        <v>-397.37292239751298</v>
      </c>
      <c r="U35">
        <v>804.82941025463595</v>
      </c>
      <c r="V35">
        <v>4.8316133953395601</v>
      </c>
      <c r="W35" t="s">
        <v>401</v>
      </c>
    </row>
    <row r="36" spans="1:23" x14ac:dyDescent="0.2">
      <c r="A36" t="s">
        <v>119</v>
      </c>
      <c r="B36" t="s">
        <v>402</v>
      </c>
      <c r="C36">
        <v>-1.93432145724617</v>
      </c>
      <c r="E36">
        <v>0.20204845559127699</v>
      </c>
      <c r="H36">
        <v>2.4724583825117798E-2</v>
      </c>
      <c r="Q36">
        <v>-0.11730046882954299</v>
      </c>
      <c r="S36">
        <v>5</v>
      </c>
      <c r="T36">
        <v>-397.46316635399597</v>
      </c>
      <c r="U36">
        <v>805.00989816760296</v>
      </c>
      <c r="V36">
        <v>5.01210130830657</v>
      </c>
      <c r="W36" t="s">
        <v>403</v>
      </c>
    </row>
    <row r="37" spans="1:23" x14ac:dyDescent="0.2">
      <c r="A37" t="s">
        <v>89</v>
      </c>
      <c r="B37" t="s">
        <v>404</v>
      </c>
      <c r="C37">
        <v>-1.7100879018708901</v>
      </c>
      <c r="F37">
        <v>-7.9988527392113304E-2</v>
      </c>
      <c r="H37">
        <v>-2.88166564042283E-2</v>
      </c>
      <c r="R37">
        <v>0.16522797258826599</v>
      </c>
      <c r="S37">
        <v>5</v>
      </c>
      <c r="T37">
        <v>-397.57041676793301</v>
      </c>
      <c r="U37">
        <v>805.22439899547703</v>
      </c>
      <c r="V37">
        <v>5.2266021361805297</v>
      </c>
      <c r="W37" t="s">
        <v>405</v>
      </c>
    </row>
    <row r="38" spans="1:23" x14ac:dyDescent="0.2">
      <c r="A38" t="s">
        <v>107</v>
      </c>
      <c r="B38" t="s">
        <v>406</v>
      </c>
      <c r="C38">
        <v>-2.0251091599114699</v>
      </c>
      <c r="E38">
        <v>0.250699934143154</v>
      </c>
      <c r="G38">
        <v>-7.9370266939419995E-2</v>
      </c>
      <c r="H38">
        <v>-1.0751619360141001E-2</v>
      </c>
      <c r="S38">
        <v>5</v>
      </c>
      <c r="T38">
        <v>-397.58211052886702</v>
      </c>
      <c r="U38">
        <v>805.247786517343</v>
      </c>
      <c r="V38">
        <v>5.2499896580467302</v>
      </c>
      <c r="W38" t="s">
        <v>4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4C9C8-1B79-D847-A240-3719918E5A92}">
  <dimension ref="A1:T34"/>
  <sheetViews>
    <sheetView workbookViewId="0">
      <selection activeCell="T3" sqref="T3"/>
    </sheetView>
  </sheetViews>
  <sheetFormatPr baseColWidth="10" defaultRowHeight="15" x14ac:dyDescent="0.2"/>
  <sheetData>
    <row r="1" spans="1:20" x14ac:dyDescent="0.2">
      <c r="A1" t="s">
        <v>522</v>
      </c>
    </row>
    <row r="2" spans="1:2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7</v>
      </c>
      <c r="G2" t="s">
        <v>7</v>
      </c>
      <c r="H2" t="s">
        <v>6</v>
      </c>
      <c r="I2" t="s">
        <v>5</v>
      </c>
      <c r="J2" t="s">
        <v>8</v>
      </c>
      <c r="K2" t="s">
        <v>15</v>
      </c>
      <c r="L2" t="s">
        <v>9</v>
      </c>
      <c r="M2" t="s">
        <v>11</v>
      </c>
      <c r="N2" t="s">
        <v>10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01</v>
      </c>
    </row>
    <row r="3" spans="1:20" x14ac:dyDescent="0.2">
      <c r="A3" t="s">
        <v>184</v>
      </c>
      <c r="B3" t="s">
        <v>458</v>
      </c>
      <c r="C3">
        <v>-5.5963974484232697</v>
      </c>
      <c r="D3">
        <v>2.04109565578996</v>
      </c>
      <c r="E3">
        <v>6.3823272069204897</v>
      </c>
      <c r="F3">
        <v>-9.3745637610157306</v>
      </c>
      <c r="O3">
        <v>5</v>
      </c>
      <c r="P3">
        <v>-65.883799062697193</v>
      </c>
      <c r="Q3">
        <v>141.855061682246</v>
      </c>
      <c r="R3">
        <v>0</v>
      </c>
      <c r="S3" t="s">
        <v>459</v>
      </c>
      <c r="T3" t="s">
        <v>204</v>
      </c>
    </row>
    <row r="4" spans="1:20" x14ac:dyDescent="0.2">
      <c r="A4" t="s">
        <v>23</v>
      </c>
      <c r="B4" t="s">
        <v>460</v>
      </c>
      <c r="C4">
        <v>-6.8625081755464796</v>
      </c>
      <c r="O4">
        <v>2</v>
      </c>
      <c r="P4">
        <v>-73.196461062662607</v>
      </c>
      <c r="Q4">
        <v>150.410338671044</v>
      </c>
      <c r="R4">
        <v>8.5552769887978606</v>
      </c>
      <c r="S4" t="s">
        <v>461</v>
      </c>
    </row>
    <row r="5" spans="1:20" x14ac:dyDescent="0.2">
      <c r="A5" t="s">
        <v>38</v>
      </c>
      <c r="B5" t="s">
        <v>462</v>
      </c>
      <c r="C5">
        <v>-5.77522340826442</v>
      </c>
      <c r="G5">
        <v>-1.05897078381115</v>
      </c>
      <c r="O5">
        <v>3</v>
      </c>
      <c r="P5">
        <v>-72.529506202883795</v>
      </c>
      <c r="Q5">
        <v>151.09389612669801</v>
      </c>
      <c r="R5">
        <v>9.2388344444519799</v>
      </c>
      <c r="S5" t="s">
        <v>463</v>
      </c>
    </row>
    <row r="6" spans="1:20" x14ac:dyDescent="0.2">
      <c r="A6" t="s">
        <v>56</v>
      </c>
      <c r="B6" t="s">
        <v>464</v>
      </c>
      <c r="C6">
        <v>-6.61593046634031</v>
      </c>
      <c r="D6">
        <v>-2.1381138010867602</v>
      </c>
      <c r="H6">
        <v>-1.7335982222959301</v>
      </c>
      <c r="O6">
        <v>4</v>
      </c>
      <c r="P6">
        <v>-71.796258231866304</v>
      </c>
      <c r="Q6">
        <v>151.65074062676001</v>
      </c>
      <c r="R6">
        <v>9.7956789445144903</v>
      </c>
      <c r="S6" t="s">
        <v>465</v>
      </c>
    </row>
    <row r="7" spans="1:20" x14ac:dyDescent="0.2">
      <c r="A7" t="s">
        <v>35</v>
      </c>
      <c r="B7" t="s">
        <v>466</v>
      </c>
      <c r="C7">
        <v>-7.0533019593853199</v>
      </c>
      <c r="H7">
        <v>-0.60712606552572301</v>
      </c>
      <c r="O7">
        <v>3</v>
      </c>
      <c r="P7">
        <v>-72.823239137465094</v>
      </c>
      <c r="Q7">
        <v>151.68136199585999</v>
      </c>
      <c r="R7">
        <v>9.8263003136146096</v>
      </c>
      <c r="S7" t="s">
        <v>467</v>
      </c>
    </row>
    <row r="8" spans="1:20" x14ac:dyDescent="0.2">
      <c r="A8" t="s">
        <v>32</v>
      </c>
      <c r="B8" t="s">
        <v>468</v>
      </c>
      <c r="C8">
        <v>-7.1149468661784701</v>
      </c>
      <c r="I8">
        <v>-0.550900785622638</v>
      </c>
      <c r="O8">
        <v>3</v>
      </c>
      <c r="P8">
        <v>-72.926254864949499</v>
      </c>
      <c r="Q8">
        <v>151.88739345082899</v>
      </c>
      <c r="R8">
        <v>10.032331768583401</v>
      </c>
      <c r="S8" t="s">
        <v>469</v>
      </c>
    </row>
    <row r="9" spans="1:20" x14ac:dyDescent="0.2">
      <c r="A9" t="s">
        <v>29</v>
      </c>
      <c r="B9" t="s">
        <v>470</v>
      </c>
      <c r="C9">
        <v>-6.8051448752392396</v>
      </c>
      <c r="E9">
        <v>0.47779814823936101</v>
      </c>
      <c r="O9">
        <v>3</v>
      </c>
      <c r="P9">
        <v>-73.022543086043996</v>
      </c>
      <c r="Q9">
        <v>152.07996989301799</v>
      </c>
      <c r="R9">
        <v>10.2249082107724</v>
      </c>
      <c r="S9" t="s">
        <v>471</v>
      </c>
    </row>
    <row r="10" spans="1:20" x14ac:dyDescent="0.2">
      <c r="A10" t="s">
        <v>26</v>
      </c>
      <c r="B10" t="s">
        <v>472</v>
      </c>
      <c r="C10">
        <v>-6.6334640161544201</v>
      </c>
      <c r="D10">
        <v>-0.24180019074340101</v>
      </c>
      <c r="O10">
        <v>3</v>
      </c>
      <c r="P10">
        <v>-73.162002413372704</v>
      </c>
      <c r="Q10">
        <v>152.358888547676</v>
      </c>
      <c r="R10">
        <v>10.503826865429801</v>
      </c>
      <c r="S10" t="s">
        <v>473</v>
      </c>
    </row>
    <row r="11" spans="1:20" x14ac:dyDescent="0.2">
      <c r="A11" t="s">
        <v>136</v>
      </c>
      <c r="B11" t="s">
        <v>474</v>
      </c>
      <c r="C11">
        <v>-5.19993401246552</v>
      </c>
      <c r="D11">
        <v>-1.4438791465752401</v>
      </c>
      <c r="H11">
        <v>-2.17855516950066</v>
      </c>
      <c r="J11">
        <v>2.0910964177698799</v>
      </c>
      <c r="O11">
        <v>5</v>
      </c>
      <c r="P11">
        <v>-71.249993937045701</v>
      </c>
      <c r="Q11">
        <v>152.58745143094299</v>
      </c>
      <c r="R11">
        <v>10.7323897486969</v>
      </c>
      <c r="S11" t="s">
        <v>475</v>
      </c>
    </row>
    <row r="12" spans="1:20" x14ac:dyDescent="0.2">
      <c r="A12" t="s">
        <v>50</v>
      </c>
      <c r="B12" t="s">
        <v>476</v>
      </c>
      <c r="C12">
        <v>-5.8527635907024296</v>
      </c>
      <c r="D12">
        <v>-1.6500878841423801</v>
      </c>
      <c r="E12">
        <v>1.3638112605398001</v>
      </c>
      <c r="O12">
        <v>4</v>
      </c>
      <c r="P12">
        <v>-72.269142802876999</v>
      </c>
      <c r="Q12">
        <v>152.596509768782</v>
      </c>
      <c r="R12">
        <v>10.7414480865359</v>
      </c>
      <c r="S12" t="s">
        <v>477</v>
      </c>
    </row>
    <row r="13" spans="1:20" x14ac:dyDescent="0.2">
      <c r="A13" t="s">
        <v>68</v>
      </c>
      <c r="B13" t="s">
        <v>478</v>
      </c>
      <c r="C13">
        <v>-6.2395573982902404</v>
      </c>
      <c r="G13">
        <v>-0.99679105148060898</v>
      </c>
      <c r="H13">
        <v>-0.45104534724960699</v>
      </c>
      <c r="O13">
        <v>4</v>
      </c>
      <c r="P13">
        <v>-72.344598424872402</v>
      </c>
      <c r="Q13">
        <v>152.74742101277201</v>
      </c>
      <c r="R13">
        <v>10.892359330526601</v>
      </c>
      <c r="S13" t="s">
        <v>479</v>
      </c>
    </row>
    <row r="14" spans="1:20" x14ac:dyDescent="0.2">
      <c r="A14" t="s">
        <v>125</v>
      </c>
      <c r="B14" t="s">
        <v>480</v>
      </c>
      <c r="C14">
        <v>-6.39232720317814</v>
      </c>
      <c r="D14">
        <v>-3.12021443133697</v>
      </c>
      <c r="E14">
        <v>1.1104249837485101</v>
      </c>
      <c r="H14">
        <v>-1.40500587575798</v>
      </c>
      <c r="O14">
        <v>5</v>
      </c>
      <c r="P14">
        <v>-71.356564056121499</v>
      </c>
      <c r="Q14">
        <v>152.80059166909399</v>
      </c>
      <c r="R14">
        <v>10.945529986848401</v>
      </c>
      <c r="S14" t="s">
        <v>481</v>
      </c>
    </row>
    <row r="15" spans="1:20" x14ac:dyDescent="0.2">
      <c r="A15" t="s">
        <v>59</v>
      </c>
      <c r="B15" t="s">
        <v>482</v>
      </c>
      <c r="C15">
        <v>-6.01459845812622</v>
      </c>
      <c r="G15">
        <v>-0.95397761031511397</v>
      </c>
      <c r="I15">
        <v>-0.32277413424001</v>
      </c>
      <c r="O15">
        <v>4</v>
      </c>
      <c r="P15">
        <v>-72.422934621628698</v>
      </c>
      <c r="Q15">
        <v>152.904093406285</v>
      </c>
      <c r="R15">
        <v>11.049031724039301</v>
      </c>
      <c r="S15" t="s">
        <v>483</v>
      </c>
    </row>
    <row r="16" spans="1:20" x14ac:dyDescent="0.2">
      <c r="A16" t="s">
        <v>53</v>
      </c>
      <c r="B16" t="s">
        <v>484</v>
      </c>
      <c r="C16">
        <v>-5.6893923656837897</v>
      </c>
      <c r="D16">
        <v>-0.25234368434471699</v>
      </c>
      <c r="G16">
        <v>-1.0294046069271501</v>
      </c>
      <c r="O16">
        <v>4</v>
      </c>
      <c r="P16">
        <v>-72.488034793091103</v>
      </c>
      <c r="Q16">
        <v>153.03429374921001</v>
      </c>
      <c r="R16">
        <v>11.179232066964101</v>
      </c>
      <c r="S16" t="s">
        <v>485</v>
      </c>
    </row>
    <row r="17" spans="1:19" x14ac:dyDescent="0.2">
      <c r="A17" t="s">
        <v>47</v>
      </c>
      <c r="B17" t="s">
        <v>486</v>
      </c>
      <c r="C17">
        <v>-5.8829367643870398</v>
      </c>
      <c r="E17">
        <v>0.186570263254977</v>
      </c>
      <c r="G17">
        <v>-0.96340319458449697</v>
      </c>
      <c r="O17">
        <v>4</v>
      </c>
      <c r="P17">
        <v>-72.4988855742928</v>
      </c>
      <c r="Q17">
        <v>153.055995311613</v>
      </c>
      <c r="R17">
        <v>11.200933629367601</v>
      </c>
      <c r="S17" t="s">
        <v>487</v>
      </c>
    </row>
    <row r="18" spans="1:19" x14ac:dyDescent="0.2">
      <c r="A18" t="s">
        <v>128</v>
      </c>
      <c r="B18" t="s">
        <v>488</v>
      </c>
      <c r="C18">
        <v>-6.3256478196975801</v>
      </c>
      <c r="D18">
        <v>-1.80107797374587</v>
      </c>
      <c r="G18">
        <v>-0.566643066575376</v>
      </c>
      <c r="H18">
        <v>-1.464699941074</v>
      </c>
      <c r="O18">
        <v>5</v>
      </c>
      <c r="P18">
        <v>-71.658564432333307</v>
      </c>
      <c r="Q18">
        <v>153.404592421518</v>
      </c>
      <c r="R18">
        <v>11.5495307392721</v>
      </c>
      <c r="S18" t="s">
        <v>489</v>
      </c>
    </row>
    <row r="19" spans="1:19" x14ac:dyDescent="0.2">
      <c r="A19" t="s">
        <v>65</v>
      </c>
      <c r="B19" t="s">
        <v>490</v>
      </c>
      <c r="C19">
        <v>-7.2022665340825398</v>
      </c>
      <c r="H19">
        <v>-0.45123750771771098</v>
      </c>
      <c r="I19">
        <v>-0.32957046262392498</v>
      </c>
      <c r="O19">
        <v>4</v>
      </c>
      <c r="P19">
        <v>-72.758308477087198</v>
      </c>
      <c r="Q19">
        <v>153.574841117202</v>
      </c>
      <c r="R19">
        <v>11.719779434956299</v>
      </c>
      <c r="S19" t="s">
        <v>491</v>
      </c>
    </row>
    <row r="20" spans="1:19" x14ac:dyDescent="0.2">
      <c r="A20" t="s">
        <v>133</v>
      </c>
      <c r="B20" t="s">
        <v>492</v>
      </c>
      <c r="C20">
        <v>-4.6996744194649596</v>
      </c>
      <c r="E20">
        <v>0.778585621814328</v>
      </c>
      <c r="H20">
        <v>-2.6141240121603002</v>
      </c>
      <c r="K20">
        <v>3.0584590392187598</v>
      </c>
      <c r="O20">
        <v>5</v>
      </c>
      <c r="P20">
        <v>-71.745801163740694</v>
      </c>
      <c r="Q20">
        <v>153.579065884333</v>
      </c>
      <c r="R20">
        <v>11.724004202086901</v>
      </c>
      <c r="S20" t="s">
        <v>493</v>
      </c>
    </row>
    <row r="21" spans="1:19" x14ac:dyDescent="0.2">
      <c r="A21" t="s">
        <v>80</v>
      </c>
      <c r="B21" t="s">
        <v>494</v>
      </c>
      <c r="C21">
        <v>-6.6497993367790702</v>
      </c>
      <c r="D21">
        <v>-2.11965355304342</v>
      </c>
      <c r="H21">
        <v>-1.6802889082083401</v>
      </c>
      <c r="I21">
        <v>-8.3108903646868501E-2</v>
      </c>
      <c r="O21">
        <v>5</v>
      </c>
      <c r="P21">
        <v>-71.791859574421196</v>
      </c>
      <c r="Q21">
        <v>153.67118270569401</v>
      </c>
      <c r="R21">
        <v>11.816121023448</v>
      </c>
      <c r="S21" t="s">
        <v>495</v>
      </c>
    </row>
    <row r="22" spans="1:19" x14ac:dyDescent="0.2">
      <c r="A22" t="s">
        <v>62</v>
      </c>
      <c r="B22" t="s">
        <v>496</v>
      </c>
      <c r="C22">
        <v>-7.0491988562047903</v>
      </c>
      <c r="E22">
        <v>5.7983019440382602E-2</v>
      </c>
      <c r="H22">
        <v>-0.57545616583638803</v>
      </c>
      <c r="O22">
        <v>4</v>
      </c>
      <c r="P22">
        <v>-72.821889579280807</v>
      </c>
      <c r="Q22">
        <v>153.70200332158899</v>
      </c>
      <c r="R22">
        <v>11.8469416393435</v>
      </c>
      <c r="S22" t="s">
        <v>497</v>
      </c>
    </row>
    <row r="23" spans="1:19" x14ac:dyDescent="0.2">
      <c r="A23" t="s">
        <v>41</v>
      </c>
      <c r="B23" t="s">
        <v>498</v>
      </c>
      <c r="C23">
        <v>-6.7613447193359999</v>
      </c>
      <c r="D23">
        <v>-0.41027647473324702</v>
      </c>
      <c r="I23">
        <v>-0.59705763716121396</v>
      </c>
      <c r="O23">
        <v>4</v>
      </c>
      <c r="P23">
        <v>-72.823623475057801</v>
      </c>
      <c r="Q23">
        <v>153.70547111314301</v>
      </c>
      <c r="R23">
        <v>11.8504094308975</v>
      </c>
      <c r="S23" t="s">
        <v>499</v>
      </c>
    </row>
    <row r="24" spans="1:19" x14ac:dyDescent="0.2">
      <c r="A24" t="s">
        <v>44</v>
      </c>
      <c r="B24" t="s">
        <v>500</v>
      </c>
      <c r="C24">
        <v>-7.0485019928506301</v>
      </c>
      <c r="E24">
        <v>0.25797472862376303</v>
      </c>
      <c r="I24">
        <v>-0.444197970950164</v>
      </c>
      <c r="O24">
        <v>4</v>
      </c>
      <c r="P24">
        <v>-72.875933356385801</v>
      </c>
      <c r="Q24">
        <v>153.81009087579901</v>
      </c>
      <c r="R24">
        <v>11.9550291935535</v>
      </c>
      <c r="S24" t="s">
        <v>501</v>
      </c>
    </row>
    <row r="25" spans="1:19" x14ac:dyDescent="0.2">
      <c r="A25" t="s">
        <v>104</v>
      </c>
      <c r="B25" t="s">
        <v>502</v>
      </c>
      <c r="C25">
        <v>-5.6674014626206599</v>
      </c>
      <c r="D25">
        <v>-1.24068672196908</v>
      </c>
      <c r="E25">
        <v>0.98755868924256895</v>
      </c>
      <c r="G25">
        <v>-0.44113995693831298</v>
      </c>
      <c r="O25">
        <v>5</v>
      </c>
      <c r="P25">
        <v>-72.143259044800004</v>
      </c>
      <c r="Q25">
        <v>154.373981646451</v>
      </c>
      <c r="R25">
        <v>12.518919964205599</v>
      </c>
      <c r="S25" t="s">
        <v>503</v>
      </c>
    </row>
    <row r="26" spans="1:19" x14ac:dyDescent="0.2">
      <c r="A26" t="s">
        <v>86</v>
      </c>
      <c r="B26" t="s">
        <v>504</v>
      </c>
      <c r="C26">
        <v>-6.0184180357050199</v>
      </c>
      <c r="D26">
        <v>-1.63965656705981</v>
      </c>
      <c r="E26">
        <v>1.2047278490506199</v>
      </c>
      <c r="I26">
        <v>-0.29003692579412899</v>
      </c>
      <c r="O26">
        <v>5</v>
      </c>
      <c r="P26">
        <v>-72.176549767958207</v>
      </c>
      <c r="Q26">
        <v>154.440563092768</v>
      </c>
      <c r="R26">
        <v>12.585501410521999</v>
      </c>
      <c r="S26" t="s">
        <v>505</v>
      </c>
    </row>
    <row r="27" spans="1:19" x14ac:dyDescent="0.2">
      <c r="A27" t="s">
        <v>77</v>
      </c>
      <c r="B27" t="s">
        <v>506</v>
      </c>
      <c r="C27">
        <v>-5.9132789705897704</v>
      </c>
      <c r="D27">
        <v>-0.49003785640880798</v>
      </c>
      <c r="G27">
        <v>-0.91832540813752905</v>
      </c>
      <c r="I27">
        <v>-0.45975981834506702</v>
      </c>
      <c r="O27">
        <v>5</v>
      </c>
      <c r="P27">
        <v>-72.283101532413298</v>
      </c>
      <c r="Q27">
        <v>154.65366662167801</v>
      </c>
      <c r="R27">
        <v>12.798604939432201</v>
      </c>
      <c r="S27" t="s">
        <v>507</v>
      </c>
    </row>
    <row r="28" spans="1:19" x14ac:dyDescent="0.2">
      <c r="A28" t="s">
        <v>113</v>
      </c>
      <c r="B28" t="s">
        <v>508</v>
      </c>
      <c r="C28">
        <v>-6.2587180865103598</v>
      </c>
      <c r="E28">
        <v>-0.221726982801047</v>
      </c>
      <c r="G28">
        <v>-1.1058260170074401</v>
      </c>
      <c r="H28">
        <v>-0.58576958119794298</v>
      </c>
      <c r="O28">
        <v>5</v>
      </c>
      <c r="P28">
        <v>-72.324891014387802</v>
      </c>
      <c r="Q28">
        <v>154.73724558562699</v>
      </c>
      <c r="R28">
        <v>12.8821839033812</v>
      </c>
      <c r="S28" t="s">
        <v>509</v>
      </c>
    </row>
    <row r="29" spans="1:19" x14ac:dyDescent="0.2">
      <c r="A29" t="s">
        <v>107</v>
      </c>
      <c r="B29" t="s">
        <v>510</v>
      </c>
      <c r="C29">
        <v>-6.2668218165713698</v>
      </c>
      <c r="G29">
        <v>-0.95998804857744302</v>
      </c>
      <c r="H29">
        <v>-0.38392464504037099</v>
      </c>
      <c r="I29">
        <v>-0.108537234105751</v>
      </c>
      <c r="O29">
        <v>5</v>
      </c>
      <c r="P29">
        <v>-72.341003813577601</v>
      </c>
      <c r="Q29">
        <v>154.76947118400599</v>
      </c>
      <c r="R29">
        <v>12.9144095017607</v>
      </c>
      <c r="S29" t="s">
        <v>511</v>
      </c>
    </row>
    <row r="30" spans="1:19" x14ac:dyDescent="0.2">
      <c r="A30" t="s">
        <v>74</v>
      </c>
      <c r="B30" t="s">
        <v>512</v>
      </c>
      <c r="C30">
        <v>-6.0877304309101596</v>
      </c>
      <c r="E30">
        <v>-2.8529282253088199E-2</v>
      </c>
      <c r="G30">
        <v>-0.95446565915690795</v>
      </c>
      <c r="I30">
        <v>-0.34953952357262602</v>
      </c>
      <c r="O30">
        <v>5</v>
      </c>
      <c r="P30">
        <v>-72.421656238487202</v>
      </c>
      <c r="Q30">
        <v>154.93077603382599</v>
      </c>
      <c r="R30">
        <v>13.07571435158</v>
      </c>
      <c r="S30" t="s">
        <v>513</v>
      </c>
    </row>
    <row r="31" spans="1:19" x14ac:dyDescent="0.2">
      <c r="A31" t="s">
        <v>163</v>
      </c>
      <c r="B31" t="s">
        <v>514</v>
      </c>
      <c r="C31">
        <v>-7.51348956301148</v>
      </c>
      <c r="H31">
        <v>-3.9237737179359397E-2</v>
      </c>
      <c r="I31">
        <v>-0.19266587992671899</v>
      </c>
      <c r="L31">
        <v>0.43899413482794802</v>
      </c>
      <c r="O31">
        <v>5</v>
      </c>
      <c r="P31">
        <v>-72.578488338225895</v>
      </c>
      <c r="Q31">
        <v>155.24444023330301</v>
      </c>
      <c r="R31">
        <v>13.389378551057399</v>
      </c>
      <c r="S31" t="s">
        <v>515</v>
      </c>
    </row>
    <row r="32" spans="1:19" x14ac:dyDescent="0.2">
      <c r="A32" t="s">
        <v>191</v>
      </c>
      <c r="B32" t="s">
        <v>516</v>
      </c>
      <c r="C32">
        <v>-6.75070046712524</v>
      </c>
      <c r="E32">
        <v>1.0325870220422</v>
      </c>
      <c r="I32">
        <v>-0.55421103528674998</v>
      </c>
      <c r="M32">
        <v>0.49082066110259798</v>
      </c>
      <c r="O32">
        <v>5</v>
      </c>
      <c r="P32">
        <v>-72.656923479425203</v>
      </c>
      <c r="Q32">
        <v>155.40131051570199</v>
      </c>
      <c r="R32">
        <v>13.5462488334559</v>
      </c>
      <c r="S32" t="s">
        <v>517</v>
      </c>
    </row>
    <row r="33" spans="1:19" x14ac:dyDescent="0.2">
      <c r="A33" t="s">
        <v>101</v>
      </c>
      <c r="B33" t="s">
        <v>518</v>
      </c>
      <c r="C33">
        <v>-7.2199515854827503</v>
      </c>
      <c r="E33">
        <v>-5.3483519117065503E-2</v>
      </c>
      <c r="H33">
        <v>-0.47895395098343602</v>
      </c>
      <c r="I33">
        <v>-0.341479507650015</v>
      </c>
      <c r="O33">
        <v>5</v>
      </c>
      <c r="P33">
        <v>-72.757206589828598</v>
      </c>
      <c r="Q33">
        <v>155.60187673650799</v>
      </c>
      <c r="R33">
        <v>13.746815054262701</v>
      </c>
      <c r="S33" t="s">
        <v>519</v>
      </c>
    </row>
    <row r="34" spans="1:19" x14ac:dyDescent="0.2">
      <c r="A34" t="s">
        <v>196</v>
      </c>
      <c r="B34" t="s">
        <v>520</v>
      </c>
      <c r="C34">
        <v>-6.7977390767762804</v>
      </c>
      <c r="D34">
        <v>-0.57519719413020198</v>
      </c>
      <c r="I34">
        <v>-0.601273585845012</v>
      </c>
      <c r="N34">
        <v>-0.14865609273632499</v>
      </c>
      <c r="O34">
        <v>5</v>
      </c>
      <c r="P34">
        <v>-72.809466166029495</v>
      </c>
      <c r="Q34">
        <v>155.70639588891001</v>
      </c>
      <c r="R34">
        <v>13.8513342066646</v>
      </c>
      <c r="S34" t="s">
        <v>5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12A91-DCA5-454C-A428-0F7460F923F3}">
  <dimension ref="A1:AA31"/>
  <sheetViews>
    <sheetView workbookViewId="0"/>
  </sheetViews>
  <sheetFormatPr baseColWidth="10" defaultRowHeight="15" x14ac:dyDescent="0.2"/>
  <sheetData>
    <row r="1" spans="1:27" x14ac:dyDescent="0.2">
      <c r="A1" t="s">
        <v>457</v>
      </c>
    </row>
    <row r="4" spans="1:27" x14ac:dyDescent="0.2">
      <c r="A4" s="1" t="s">
        <v>413</v>
      </c>
      <c r="B4" s="2"/>
      <c r="N4" s="3" t="s">
        <v>414</v>
      </c>
    </row>
    <row r="5" spans="1:27" x14ac:dyDescent="0.2">
      <c r="C5" s="25" t="s">
        <v>415</v>
      </c>
      <c r="D5" s="25"/>
      <c r="E5" s="25"/>
      <c r="F5" s="25" t="s">
        <v>416</v>
      </c>
      <c r="G5" s="25"/>
      <c r="H5" s="25"/>
      <c r="I5" s="25" t="s">
        <v>417</v>
      </c>
      <c r="J5" s="25"/>
      <c r="K5" s="25"/>
    </row>
    <row r="6" spans="1:27" x14ac:dyDescent="0.2">
      <c r="A6" s="4" t="s">
        <v>418</v>
      </c>
      <c r="B6" s="5" t="s">
        <v>419</v>
      </c>
      <c r="C6" s="6" t="s">
        <v>420</v>
      </c>
      <c r="D6" s="6" t="s">
        <v>421</v>
      </c>
      <c r="E6" s="6" t="s">
        <v>422</v>
      </c>
      <c r="F6" s="4" t="s">
        <v>423</v>
      </c>
      <c r="G6" s="6" t="s">
        <v>424</v>
      </c>
      <c r="H6" s="6" t="s">
        <v>425</v>
      </c>
      <c r="I6" s="5" t="s">
        <v>426</v>
      </c>
      <c r="J6" s="7" t="s">
        <v>427</v>
      </c>
      <c r="K6" s="8" t="s">
        <v>428</v>
      </c>
      <c r="N6" s="4" t="s">
        <v>418</v>
      </c>
      <c r="O6" s="5" t="s">
        <v>419</v>
      </c>
      <c r="P6" s="9" t="s">
        <v>420</v>
      </c>
      <c r="Q6" s="9" t="s">
        <v>421</v>
      </c>
      <c r="R6" s="9" t="s">
        <v>422</v>
      </c>
      <c r="S6" s="10" t="s">
        <v>423</v>
      </c>
      <c r="T6" s="9" t="s">
        <v>424</v>
      </c>
      <c r="U6" s="9" t="s">
        <v>425</v>
      </c>
      <c r="V6" s="11" t="s">
        <v>426</v>
      </c>
      <c r="W6" s="10" t="s">
        <v>427</v>
      </c>
      <c r="X6" s="12" t="s">
        <v>428</v>
      </c>
      <c r="Y6" s="10" t="s">
        <v>429</v>
      </c>
      <c r="Z6" s="9" t="s">
        <v>430</v>
      </c>
      <c r="AA6" s="11" t="s">
        <v>431</v>
      </c>
    </row>
    <row r="7" spans="1:27" x14ac:dyDescent="0.2">
      <c r="A7" s="13" t="s">
        <v>432</v>
      </c>
      <c r="B7" s="14">
        <v>9</v>
      </c>
      <c r="C7" s="2">
        <v>0</v>
      </c>
      <c r="D7" s="2">
        <v>3</v>
      </c>
      <c r="E7" s="2">
        <v>0</v>
      </c>
      <c r="F7" s="13">
        <v>0</v>
      </c>
      <c r="G7" s="2">
        <v>0</v>
      </c>
      <c r="H7" s="2">
        <v>0</v>
      </c>
      <c r="I7" s="13">
        <f t="shared" ref="I7:I30" si="0">SUM(C7+F7+G7)</f>
        <v>0</v>
      </c>
      <c r="J7" s="15">
        <f t="shared" ref="J7:J30" si="1">SUM(D7+F7+H7)</f>
        <v>3</v>
      </c>
      <c r="K7" s="16">
        <f t="shared" ref="K7:K30" si="2">SUM(E7+G7+H7)</f>
        <v>0</v>
      </c>
      <c r="N7" s="17" t="s">
        <v>433</v>
      </c>
      <c r="O7" s="18">
        <v>13</v>
      </c>
      <c r="P7">
        <v>0</v>
      </c>
      <c r="Q7">
        <v>4</v>
      </c>
      <c r="R7">
        <f>COUNTIF(G47:G59, 1)</f>
        <v>0</v>
      </c>
      <c r="S7" s="17">
        <v>4</v>
      </c>
      <c r="T7">
        <v>0</v>
      </c>
      <c r="U7">
        <v>0</v>
      </c>
      <c r="V7" s="17">
        <v>4</v>
      </c>
      <c r="W7">
        <v>12</v>
      </c>
      <c r="X7" s="19">
        <v>0</v>
      </c>
      <c r="Y7">
        <f t="shared" ref="Y7:Y15" si="3">SUM(P7:U7)</f>
        <v>8</v>
      </c>
      <c r="Z7" s="19">
        <f t="shared" ref="Z7:Z15" si="4">O7-Y7</f>
        <v>5</v>
      </c>
      <c r="AA7" s="18">
        <v>1</v>
      </c>
    </row>
    <row r="8" spans="1:27" x14ac:dyDescent="0.2">
      <c r="A8" s="13" t="s">
        <v>434</v>
      </c>
      <c r="B8" s="14">
        <v>14</v>
      </c>
      <c r="C8" s="2">
        <v>0</v>
      </c>
      <c r="D8" s="2">
        <v>0</v>
      </c>
      <c r="E8" s="2">
        <v>0</v>
      </c>
      <c r="F8" s="13">
        <v>0</v>
      </c>
      <c r="G8" s="2">
        <v>0</v>
      </c>
      <c r="H8" s="2">
        <v>0</v>
      </c>
      <c r="I8" s="13">
        <f t="shared" si="0"/>
        <v>0</v>
      </c>
      <c r="J8" s="2">
        <f t="shared" si="1"/>
        <v>0</v>
      </c>
      <c r="K8" s="16">
        <f t="shared" si="2"/>
        <v>0</v>
      </c>
      <c r="N8" s="17" t="s">
        <v>435</v>
      </c>
      <c r="O8" s="18">
        <v>10</v>
      </c>
      <c r="P8">
        <v>2</v>
      </c>
      <c r="Q8">
        <v>2</v>
      </c>
      <c r="R8">
        <f>COUNTIF(G60:G69, 1)</f>
        <v>0</v>
      </c>
      <c r="S8" s="17">
        <v>4</v>
      </c>
      <c r="T8">
        <v>0</v>
      </c>
      <c r="U8">
        <v>0</v>
      </c>
      <c r="V8" s="17">
        <v>6</v>
      </c>
      <c r="W8">
        <v>10</v>
      </c>
      <c r="X8" s="19">
        <v>0</v>
      </c>
      <c r="Y8">
        <f t="shared" si="3"/>
        <v>8</v>
      </c>
      <c r="Z8" s="19">
        <f t="shared" si="4"/>
        <v>2</v>
      </c>
      <c r="AA8" s="18">
        <v>1</v>
      </c>
    </row>
    <row r="9" spans="1:27" x14ac:dyDescent="0.2">
      <c r="A9" s="13" t="s">
        <v>436</v>
      </c>
      <c r="B9" s="14">
        <v>7</v>
      </c>
      <c r="C9" s="2">
        <v>2</v>
      </c>
      <c r="D9" s="2">
        <v>0</v>
      </c>
      <c r="E9" s="2">
        <v>0</v>
      </c>
      <c r="F9" s="13">
        <v>0</v>
      </c>
      <c r="G9" s="2">
        <v>0</v>
      </c>
      <c r="H9" s="2">
        <v>0</v>
      </c>
      <c r="I9" s="13">
        <f t="shared" si="0"/>
        <v>2</v>
      </c>
      <c r="J9" s="2">
        <f t="shared" si="1"/>
        <v>0</v>
      </c>
      <c r="K9" s="16">
        <f t="shared" si="2"/>
        <v>0</v>
      </c>
      <c r="N9" s="17" t="s">
        <v>437</v>
      </c>
      <c r="O9" s="18">
        <v>12</v>
      </c>
      <c r="P9">
        <v>4</v>
      </c>
      <c r="Q9">
        <v>1</v>
      </c>
      <c r="R9">
        <v>0</v>
      </c>
      <c r="S9" s="17">
        <v>0</v>
      </c>
      <c r="T9">
        <v>0</v>
      </c>
      <c r="U9">
        <v>0</v>
      </c>
      <c r="V9" s="17">
        <v>4</v>
      </c>
      <c r="W9">
        <v>1</v>
      </c>
      <c r="X9" s="19">
        <v>0</v>
      </c>
      <c r="Y9">
        <f t="shared" si="3"/>
        <v>5</v>
      </c>
      <c r="Z9" s="19">
        <f t="shared" si="4"/>
        <v>7</v>
      </c>
      <c r="AA9" s="18">
        <v>1</v>
      </c>
    </row>
    <row r="10" spans="1:27" x14ac:dyDescent="0.2">
      <c r="A10" s="13" t="s">
        <v>438</v>
      </c>
      <c r="B10" s="14">
        <v>1</v>
      </c>
      <c r="C10" s="2">
        <v>0</v>
      </c>
      <c r="D10" s="2">
        <v>1</v>
      </c>
      <c r="E10" s="2">
        <v>0</v>
      </c>
      <c r="F10" s="13">
        <v>0</v>
      </c>
      <c r="G10" s="2">
        <v>0</v>
      </c>
      <c r="H10" s="2">
        <v>0</v>
      </c>
      <c r="I10" s="13">
        <f t="shared" si="0"/>
        <v>0</v>
      </c>
      <c r="J10" s="2">
        <f t="shared" si="1"/>
        <v>1</v>
      </c>
      <c r="K10" s="16">
        <f t="shared" si="2"/>
        <v>0</v>
      </c>
      <c r="N10" s="17" t="s">
        <v>439</v>
      </c>
      <c r="O10" s="18">
        <v>24</v>
      </c>
      <c r="P10">
        <v>1</v>
      </c>
      <c r="Q10">
        <v>0</v>
      </c>
      <c r="R10">
        <v>3</v>
      </c>
      <c r="S10" s="17">
        <v>0</v>
      </c>
      <c r="T10">
        <v>0</v>
      </c>
      <c r="U10">
        <v>0</v>
      </c>
      <c r="V10" s="17">
        <v>1</v>
      </c>
      <c r="W10">
        <v>0</v>
      </c>
      <c r="X10" s="19">
        <v>3</v>
      </c>
      <c r="Y10">
        <f t="shared" si="3"/>
        <v>4</v>
      </c>
      <c r="Z10" s="19">
        <f t="shared" si="4"/>
        <v>20</v>
      </c>
      <c r="AA10" s="18">
        <v>1</v>
      </c>
    </row>
    <row r="11" spans="1:27" x14ac:dyDescent="0.2">
      <c r="A11" s="13" t="s">
        <v>440</v>
      </c>
      <c r="B11" s="14">
        <v>17</v>
      </c>
      <c r="C11" s="2">
        <v>0</v>
      </c>
      <c r="D11" s="2">
        <v>8</v>
      </c>
      <c r="E11" s="2">
        <v>0</v>
      </c>
      <c r="F11" s="13">
        <v>0</v>
      </c>
      <c r="G11" s="2">
        <v>0</v>
      </c>
      <c r="H11" s="2">
        <v>0</v>
      </c>
      <c r="I11" s="13">
        <f t="shared" si="0"/>
        <v>0</v>
      </c>
      <c r="J11" s="2">
        <f t="shared" si="1"/>
        <v>8</v>
      </c>
      <c r="K11" s="16">
        <f t="shared" si="2"/>
        <v>0</v>
      </c>
      <c r="N11" s="17" t="s">
        <v>441</v>
      </c>
      <c r="O11" s="18">
        <v>10</v>
      </c>
      <c r="P11">
        <v>2</v>
      </c>
      <c r="Q11">
        <v>0</v>
      </c>
      <c r="R11">
        <v>1</v>
      </c>
      <c r="S11">
        <v>0</v>
      </c>
      <c r="T11">
        <v>0</v>
      </c>
      <c r="U11">
        <v>0</v>
      </c>
      <c r="V11" s="17">
        <v>2</v>
      </c>
      <c r="W11">
        <v>0</v>
      </c>
      <c r="X11" s="19">
        <v>1</v>
      </c>
      <c r="Y11">
        <f t="shared" si="3"/>
        <v>3</v>
      </c>
      <c r="Z11" s="19">
        <f t="shared" si="4"/>
        <v>7</v>
      </c>
      <c r="AA11" s="18">
        <v>1</v>
      </c>
    </row>
    <row r="12" spans="1:27" x14ac:dyDescent="0.2">
      <c r="A12" s="13" t="s">
        <v>433</v>
      </c>
      <c r="B12" s="14">
        <v>13</v>
      </c>
      <c r="C12" s="2">
        <v>0</v>
      </c>
      <c r="D12" s="2">
        <v>4</v>
      </c>
      <c r="E12" s="2">
        <v>0</v>
      </c>
      <c r="F12" s="13">
        <v>4</v>
      </c>
      <c r="G12" s="2">
        <v>0</v>
      </c>
      <c r="H12" s="2">
        <v>0</v>
      </c>
      <c r="I12" s="13">
        <f t="shared" si="0"/>
        <v>4</v>
      </c>
      <c r="J12" s="2">
        <f t="shared" si="1"/>
        <v>8</v>
      </c>
      <c r="K12" s="16">
        <f t="shared" si="2"/>
        <v>0</v>
      </c>
      <c r="N12" s="17" t="s">
        <v>442</v>
      </c>
      <c r="O12" s="18">
        <v>59</v>
      </c>
      <c r="P12">
        <v>18</v>
      </c>
      <c r="Q12">
        <v>1</v>
      </c>
      <c r="R12">
        <f>COUNTIF(G201:G259, 1)</f>
        <v>0</v>
      </c>
      <c r="S12">
        <v>1</v>
      </c>
      <c r="T12">
        <v>0</v>
      </c>
      <c r="U12">
        <v>0</v>
      </c>
      <c r="V12" s="17">
        <v>19</v>
      </c>
      <c r="W12">
        <v>3</v>
      </c>
      <c r="X12" s="19">
        <v>0</v>
      </c>
      <c r="Y12">
        <f t="shared" si="3"/>
        <v>20</v>
      </c>
      <c r="Z12" s="19">
        <f t="shared" si="4"/>
        <v>39</v>
      </c>
      <c r="AA12" s="18">
        <v>1</v>
      </c>
    </row>
    <row r="13" spans="1:27" x14ac:dyDescent="0.2">
      <c r="A13" s="13" t="s">
        <v>435</v>
      </c>
      <c r="B13" s="14">
        <v>10</v>
      </c>
      <c r="C13" s="2">
        <v>2</v>
      </c>
      <c r="D13" s="2">
        <v>2</v>
      </c>
      <c r="E13" s="2">
        <v>0</v>
      </c>
      <c r="F13" s="13">
        <v>4</v>
      </c>
      <c r="G13" s="2">
        <v>0</v>
      </c>
      <c r="H13" s="2">
        <v>0</v>
      </c>
      <c r="I13" s="13">
        <f t="shared" si="0"/>
        <v>6</v>
      </c>
      <c r="J13" s="2">
        <f t="shared" si="1"/>
        <v>6</v>
      </c>
      <c r="K13" s="16">
        <f t="shared" si="2"/>
        <v>0</v>
      </c>
      <c r="N13" s="17" t="s">
        <v>443</v>
      </c>
      <c r="O13" s="18">
        <v>7</v>
      </c>
      <c r="P13">
        <v>1</v>
      </c>
      <c r="Q13">
        <v>1</v>
      </c>
      <c r="R13">
        <v>0</v>
      </c>
      <c r="S13">
        <v>0</v>
      </c>
      <c r="T13">
        <v>0</v>
      </c>
      <c r="U13">
        <v>0</v>
      </c>
      <c r="V13" s="17">
        <v>1</v>
      </c>
      <c r="W13">
        <v>1</v>
      </c>
      <c r="X13" s="19">
        <v>0</v>
      </c>
      <c r="Y13">
        <f t="shared" si="3"/>
        <v>2</v>
      </c>
      <c r="Z13" s="19">
        <f t="shared" si="4"/>
        <v>5</v>
      </c>
      <c r="AA13" s="18">
        <v>1</v>
      </c>
    </row>
    <row r="14" spans="1:27" x14ac:dyDescent="0.2">
      <c r="A14" s="13" t="s">
        <v>437</v>
      </c>
      <c r="B14" s="14">
        <v>12</v>
      </c>
      <c r="C14" s="2">
        <v>4</v>
      </c>
      <c r="D14" s="2">
        <v>1</v>
      </c>
      <c r="E14" s="2">
        <v>0</v>
      </c>
      <c r="F14" s="13">
        <v>0</v>
      </c>
      <c r="G14" s="2">
        <v>0</v>
      </c>
      <c r="H14" s="2">
        <v>0</v>
      </c>
      <c r="I14" s="13">
        <f t="shared" si="0"/>
        <v>4</v>
      </c>
      <c r="J14" s="2">
        <f t="shared" si="1"/>
        <v>1</v>
      </c>
      <c r="K14" s="16">
        <f t="shared" si="2"/>
        <v>0</v>
      </c>
      <c r="N14" s="17" t="s">
        <v>444</v>
      </c>
      <c r="O14" s="18">
        <v>193</v>
      </c>
      <c r="P14">
        <v>46</v>
      </c>
      <c r="Q14">
        <v>23</v>
      </c>
      <c r="R14">
        <v>7</v>
      </c>
      <c r="S14" s="20">
        <v>2</v>
      </c>
      <c r="T14">
        <v>0</v>
      </c>
      <c r="U14">
        <v>1</v>
      </c>
      <c r="V14" s="17">
        <v>48</v>
      </c>
      <c r="W14">
        <v>29</v>
      </c>
      <c r="X14" s="19">
        <v>8</v>
      </c>
      <c r="Y14">
        <f t="shared" si="3"/>
        <v>79</v>
      </c>
      <c r="Z14" s="19">
        <f t="shared" si="4"/>
        <v>114</v>
      </c>
      <c r="AA14" s="18">
        <v>3</v>
      </c>
    </row>
    <row r="15" spans="1:27" x14ac:dyDescent="0.2">
      <c r="A15" s="13" t="s">
        <v>445</v>
      </c>
      <c r="B15" s="14">
        <v>9</v>
      </c>
      <c r="C15" s="2">
        <v>0</v>
      </c>
      <c r="D15" s="2">
        <v>0</v>
      </c>
      <c r="E15" s="2">
        <v>0</v>
      </c>
      <c r="F15" s="13">
        <v>0</v>
      </c>
      <c r="G15" s="2">
        <v>0</v>
      </c>
      <c r="H15" s="2">
        <v>0</v>
      </c>
      <c r="I15" s="13">
        <f t="shared" si="0"/>
        <v>0</v>
      </c>
      <c r="J15" s="2">
        <f t="shared" si="1"/>
        <v>0</v>
      </c>
      <c r="K15" s="16">
        <f t="shared" si="2"/>
        <v>0</v>
      </c>
      <c r="N15" s="17" t="s">
        <v>446</v>
      </c>
      <c r="O15" s="18">
        <v>226</v>
      </c>
      <c r="P15">
        <v>3</v>
      </c>
      <c r="Q15">
        <v>0</v>
      </c>
      <c r="R15">
        <v>4</v>
      </c>
      <c r="S15">
        <v>0</v>
      </c>
      <c r="T15">
        <v>0</v>
      </c>
      <c r="U15">
        <v>0</v>
      </c>
      <c r="V15" s="17">
        <v>3</v>
      </c>
      <c r="W15" s="21">
        <v>0</v>
      </c>
      <c r="X15" s="19">
        <v>4</v>
      </c>
      <c r="Y15">
        <f t="shared" si="3"/>
        <v>7</v>
      </c>
      <c r="Z15" s="19">
        <f t="shared" si="4"/>
        <v>219</v>
      </c>
      <c r="AA15" s="22">
        <v>1</v>
      </c>
    </row>
    <row r="16" spans="1:27" x14ac:dyDescent="0.2">
      <c r="A16" s="13" t="s">
        <v>447</v>
      </c>
      <c r="B16" s="14">
        <v>2</v>
      </c>
      <c r="C16" s="2">
        <v>1</v>
      </c>
      <c r="D16" s="2">
        <v>0</v>
      </c>
      <c r="E16" s="2">
        <v>0</v>
      </c>
      <c r="F16" s="13">
        <v>0</v>
      </c>
      <c r="G16" s="2">
        <v>0</v>
      </c>
      <c r="H16" s="2">
        <v>0</v>
      </c>
      <c r="I16" s="13">
        <f t="shared" si="0"/>
        <v>1</v>
      </c>
      <c r="J16" s="2">
        <f t="shared" si="1"/>
        <v>0</v>
      </c>
      <c r="K16" s="16">
        <f t="shared" si="2"/>
        <v>0</v>
      </c>
      <c r="N16" s="4" t="s">
        <v>448</v>
      </c>
      <c r="O16" s="5">
        <f>SUM(O7:O15)</f>
        <v>554</v>
      </c>
      <c r="P16" s="5">
        <f t="shared" ref="P16:Z16" si="5">SUM(P7:P15)</f>
        <v>77</v>
      </c>
      <c r="Q16" s="4">
        <f t="shared" si="5"/>
        <v>32</v>
      </c>
      <c r="R16" s="6">
        <f t="shared" si="5"/>
        <v>15</v>
      </c>
      <c r="S16" s="6">
        <f t="shared" si="5"/>
        <v>11</v>
      </c>
      <c r="T16" s="6">
        <f t="shared" si="5"/>
        <v>0</v>
      </c>
      <c r="U16" s="8">
        <f t="shared" si="5"/>
        <v>1</v>
      </c>
      <c r="V16" s="5">
        <f t="shared" si="5"/>
        <v>88</v>
      </c>
      <c r="W16" s="5">
        <f t="shared" si="5"/>
        <v>56</v>
      </c>
      <c r="X16" s="5">
        <f t="shared" si="5"/>
        <v>16</v>
      </c>
      <c r="Y16" s="5">
        <f t="shared" si="5"/>
        <v>136</v>
      </c>
      <c r="Z16" s="5">
        <f t="shared" si="5"/>
        <v>418</v>
      </c>
      <c r="AA16" s="23"/>
    </row>
    <row r="17" spans="1:11" x14ac:dyDescent="0.2">
      <c r="A17" s="13" t="s">
        <v>449</v>
      </c>
      <c r="B17" s="14">
        <v>14</v>
      </c>
      <c r="C17" s="2">
        <v>0</v>
      </c>
      <c r="D17" s="2">
        <v>0</v>
      </c>
      <c r="E17" s="2">
        <v>0</v>
      </c>
      <c r="F17" s="13">
        <v>0</v>
      </c>
      <c r="G17" s="2">
        <v>0</v>
      </c>
      <c r="H17" s="2">
        <v>0</v>
      </c>
      <c r="I17" s="13">
        <f t="shared" si="0"/>
        <v>0</v>
      </c>
      <c r="J17" s="2">
        <f t="shared" si="1"/>
        <v>0</v>
      </c>
      <c r="K17" s="16">
        <f t="shared" si="2"/>
        <v>0</v>
      </c>
    </row>
    <row r="18" spans="1:11" x14ac:dyDescent="0.2">
      <c r="A18" s="13" t="s">
        <v>450</v>
      </c>
      <c r="B18" s="14">
        <v>24</v>
      </c>
      <c r="C18" s="2">
        <v>10</v>
      </c>
      <c r="D18" s="2">
        <v>0</v>
      </c>
      <c r="E18" s="2">
        <v>0</v>
      </c>
      <c r="F18" s="13">
        <v>0</v>
      </c>
      <c r="G18" s="2">
        <v>0</v>
      </c>
      <c r="H18" s="2">
        <v>0</v>
      </c>
      <c r="I18" s="13">
        <f t="shared" si="0"/>
        <v>10</v>
      </c>
      <c r="J18" s="2">
        <f t="shared" si="1"/>
        <v>0</v>
      </c>
      <c r="K18" s="16">
        <f t="shared" si="2"/>
        <v>0</v>
      </c>
    </row>
    <row r="19" spans="1:11" x14ac:dyDescent="0.2">
      <c r="A19" s="13" t="s">
        <v>439</v>
      </c>
      <c r="B19" s="14">
        <v>24</v>
      </c>
      <c r="C19" s="2">
        <v>1</v>
      </c>
      <c r="D19" s="2">
        <v>0</v>
      </c>
      <c r="E19" s="2">
        <v>3</v>
      </c>
      <c r="F19" s="13">
        <v>0</v>
      </c>
      <c r="G19" s="2">
        <v>0</v>
      </c>
      <c r="H19" s="2">
        <v>0</v>
      </c>
      <c r="I19" s="13">
        <f t="shared" si="0"/>
        <v>1</v>
      </c>
      <c r="J19" s="2">
        <f t="shared" si="1"/>
        <v>0</v>
      </c>
      <c r="K19" s="16">
        <f t="shared" si="2"/>
        <v>3</v>
      </c>
    </row>
    <row r="20" spans="1:11" x14ac:dyDescent="0.2">
      <c r="A20" s="13" t="s">
        <v>441</v>
      </c>
      <c r="B20" s="14">
        <v>10</v>
      </c>
      <c r="C20" s="2">
        <v>2</v>
      </c>
      <c r="D20" s="2">
        <v>0</v>
      </c>
      <c r="E20" s="2">
        <v>1</v>
      </c>
      <c r="F20" s="13">
        <v>0</v>
      </c>
      <c r="G20" s="2">
        <v>0</v>
      </c>
      <c r="H20" s="2">
        <v>0</v>
      </c>
      <c r="I20" s="13">
        <f t="shared" si="0"/>
        <v>2</v>
      </c>
      <c r="J20" s="2">
        <f t="shared" si="1"/>
        <v>0</v>
      </c>
      <c r="K20" s="16">
        <f t="shared" si="2"/>
        <v>1</v>
      </c>
    </row>
    <row r="21" spans="1:11" x14ac:dyDescent="0.2">
      <c r="A21" s="13" t="s">
        <v>451</v>
      </c>
      <c r="B21" s="14">
        <v>7</v>
      </c>
      <c r="C21" s="2">
        <v>3</v>
      </c>
      <c r="D21" s="2">
        <v>0</v>
      </c>
      <c r="E21" s="2">
        <v>0</v>
      </c>
      <c r="F21" s="13">
        <v>0</v>
      </c>
      <c r="G21" s="2">
        <v>0</v>
      </c>
      <c r="H21" s="2">
        <v>0</v>
      </c>
      <c r="I21" s="13">
        <f t="shared" si="0"/>
        <v>3</v>
      </c>
      <c r="J21" s="2">
        <f t="shared" si="1"/>
        <v>0</v>
      </c>
      <c r="K21" s="16">
        <f t="shared" si="2"/>
        <v>0</v>
      </c>
    </row>
    <row r="22" spans="1:11" x14ac:dyDescent="0.2">
      <c r="A22" s="13" t="s">
        <v>452</v>
      </c>
      <c r="B22" s="14">
        <v>13</v>
      </c>
      <c r="C22" s="2">
        <v>0</v>
      </c>
      <c r="D22" s="2">
        <v>0</v>
      </c>
      <c r="E22" s="2">
        <v>0</v>
      </c>
      <c r="F22" s="13">
        <v>0</v>
      </c>
      <c r="G22" s="2">
        <v>0</v>
      </c>
      <c r="H22" s="2">
        <v>0</v>
      </c>
      <c r="I22" s="13">
        <f t="shared" si="0"/>
        <v>0</v>
      </c>
      <c r="J22" s="2">
        <f t="shared" si="1"/>
        <v>0</v>
      </c>
      <c r="K22" s="16">
        <f t="shared" si="2"/>
        <v>0</v>
      </c>
    </row>
    <row r="23" spans="1:11" x14ac:dyDescent="0.2">
      <c r="A23" s="13" t="s">
        <v>453</v>
      </c>
      <c r="B23" s="14">
        <v>6</v>
      </c>
      <c r="C23" s="2">
        <v>0</v>
      </c>
      <c r="D23" s="2">
        <v>0</v>
      </c>
      <c r="E23" s="2">
        <v>2</v>
      </c>
      <c r="F23" s="13">
        <v>0</v>
      </c>
      <c r="G23" s="2">
        <v>0</v>
      </c>
      <c r="H23" s="2">
        <v>0</v>
      </c>
      <c r="I23" s="13">
        <f t="shared" si="0"/>
        <v>0</v>
      </c>
      <c r="J23" s="2">
        <f t="shared" si="1"/>
        <v>0</v>
      </c>
      <c r="K23" s="16">
        <f t="shared" si="2"/>
        <v>2</v>
      </c>
    </row>
    <row r="24" spans="1:11" x14ac:dyDescent="0.2">
      <c r="A24" s="13" t="s">
        <v>454</v>
      </c>
      <c r="B24" s="14">
        <v>7</v>
      </c>
      <c r="C24" s="2">
        <v>0</v>
      </c>
      <c r="D24" s="2">
        <v>0</v>
      </c>
      <c r="E24" s="2">
        <v>0</v>
      </c>
      <c r="F24" s="13">
        <v>0</v>
      </c>
      <c r="G24" s="2">
        <v>0</v>
      </c>
      <c r="H24" s="2">
        <v>0</v>
      </c>
      <c r="I24" s="13">
        <f t="shared" si="0"/>
        <v>0</v>
      </c>
      <c r="J24" s="2">
        <f t="shared" si="1"/>
        <v>0</v>
      </c>
      <c r="K24" s="16">
        <f t="shared" si="2"/>
        <v>0</v>
      </c>
    </row>
    <row r="25" spans="1:11" x14ac:dyDescent="0.2">
      <c r="A25" s="13" t="s">
        <v>455</v>
      </c>
      <c r="B25" s="14">
        <v>12</v>
      </c>
      <c r="C25" s="2">
        <v>0</v>
      </c>
      <c r="D25" s="2">
        <v>0</v>
      </c>
      <c r="E25" s="2">
        <v>0</v>
      </c>
      <c r="F25" s="13">
        <v>0</v>
      </c>
      <c r="G25" s="2">
        <v>0</v>
      </c>
      <c r="H25" s="2">
        <v>0</v>
      </c>
      <c r="I25" s="13">
        <f t="shared" si="0"/>
        <v>0</v>
      </c>
      <c r="J25" s="2">
        <f t="shared" si="1"/>
        <v>0</v>
      </c>
      <c r="K25" s="16">
        <f t="shared" si="2"/>
        <v>0</v>
      </c>
    </row>
    <row r="26" spans="1:11" x14ac:dyDescent="0.2">
      <c r="A26" s="13" t="s">
        <v>442</v>
      </c>
      <c r="B26" s="14">
        <v>59</v>
      </c>
      <c r="C26" s="2">
        <v>18</v>
      </c>
      <c r="D26" s="2">
        <v>2</v>
      </c>
      <c r="E26" s="2">
        <v>0</v>
      </c>
      <c r="F26" s="13">
        <v>1</v>
      </c>
      <c r="G26" s="2">
        <v>0</v>
      </c>
      <c r="H26" s="2">
        <v>0</v>
      </c>
      <c r="I26" s="13">
        <f t="shared" si="0"/>
        <v>19</v>
      </c>
      <c r="J26" s="2">
        <f t="shared" si="1"/>
        <v>3</v>
      </c>
      <c r="K26" s="16">
        <f t="shared" si="2"/>
        <v>0</v>
      </c>
    </row>
    <row r="27" spans="1:11" x14ac:dyDescent="0.2">
      <c r="A27" s="13" t="s">
        <v>443</v>
      </c>
      <c r="B27" s="14">
        <v>7</v>
      </c>
      <c r="C27" s="2">
        <v>1</v>
      </c>
      <c r="D27" s="2">
        <v>1</v>
      </c>
      <c r="E27" s="2">
        <v>0</v>
      </c>
      <c r="F27" s="13">
        <v>0</v>
      </c>
      <c r="G27" s="2">
        <v>0</v>
      </c>
      <c r="H27" s="2">
        <v>0</v>
      </c>
      <c r="I27" s="13">
        <f t="shared" si="0"/>
        <v>1</v>
      </c>
      <c r="J27" s="2">
        <f t="shared" si="1"/>
        <v>1</v>
      </c>
      <c r="K27" s="16">
        <f t="shared" si="2"/>
        <v>0</v>
      </c>
    </row>
    <row r="28" spans="1:11" x14ac:dyDescent="0.2">
      <c r="A28" s="13" t="s">
        <v>456</v>
      </c>
      <c r="B28" s="14">
        <v>4</v>
      </c>
      <c r="C28" s="2">
        <v>0</v>
      </c>
      <c r="D28" s="2">
        <v>0</v>
      </c>
      <c r="E28" s="2">
        <v>0</v>
      </c>
      <c r="F28" s="13">
        <v>0</v>
      </c>
      <c r="G28" s="2">
        <v>0</v>
      </c>
      <c r="H28" s="2">
        <v>0</v>
      </c>
      <c r="I28" s="13">
        <f t="shared" si="0"/>
        <v>0</v>
      </c>
      <c r="J28" s="2">
        <f t="shared" si="1"/>
        <v>0</v>
      </c>
      <c r="K28" s="16">
        <f t="shared" si="2"/>
        <v>0</v>
      </c>
    </row>
    <row r="29" spans="1:11" x14ac:dyDescent="0.2">
      <c r="A29" s="13" t="s">
        <v>444</v>
      </c>
      <c r="B29" s="14">
        <v>193</v>
      </c>
      <c r="C29" s="2">
        <v>46</v>
      </c>
      <c r="D29" s="2">
        <v>23</v>
      </c>
      <c r="E29" s="2">
        <v>7</v>
      </c>
      <c r="F29" s="13">
        <v>2</v>
      </c>
      <c r="G29" s="2">
        <v>0</v>
      </c>
      <c r="H29" s="2">
        <v>1</v>
      </c>
      <c r="I29" s="13">
        <f t="shared" si="0"/>
        <v>48</v>
      </c>
      <c r="J29" s="2">
        <f t="shared" si="1"/>
        <v>26</v>
      </c>
      <c r="K29" s="16">
        <f t="shared" si="2"/>
        <v>8</v>
      </c>
    </row>
    <row r="30" spans="1:11" x14ac:dyDescent="0.2">
      <c r="A30" s="13" t="s">
        <v>446</v>
      </c>
      <c r="B30" s="14">
        <v>226</v>
      </c>
      <c r="C30" s="2">
        <v>3</v>
      </c>
      <c r="D30" s="2">
        <v>0</v>
      </c>
      <c r="E30" s="2">
        <v>4</v>
      </c>
      <c r="F30" s="13">
        <v>0</v>
      </c>
      <c r="G30" s="2">
        <v>0</v>
      </c>
      <c r="H30" s="2">
        <v>0</v>
      </c>
      <c r="I30" s="13">
        <f t="shared" si="0"/>
        <v>3</v>
      </c>
      <c r="J30" s="24">
        <f t="shared" si="1"/>
        <v>0</v>
      </c>
      <c r="K30" s="16">
        <f t="shared" si="2"/>
        <v>4</v>
      </c>
    </row>
    <row r="31" spans="1:11" x14ac:dyDescent="0.2">
      <c r="A31" s="4" t="s">
        <v>448</v>
      </c>
      <c r="B31" s="5">
        <f>SUM(B7:B30)</f>
        <v>700</v>
      </c>
      <c r="C31" s="5">
        <f t="shared" ref="C31:K31" si="6">SUM(C7:C30)</f>
        <v>93</v>
      </c>
      <c r="D31" s="5">
        <f t="shared" si="6"/>
        <v>45</v>
      </c>
      <c r="E31" s="5">
        <f t="shared" si="6"/>
        <v>17</v>
      </c>
      <c r="F31" s="5">
        <f t="shared" si="6"/>
        <v>11</v>
      </c>
      <c r="G31" s="5">
        <f t="shared" si="6"/>
        <v>0</v>
      </c>
      <c r="H31" s="5">
        <f t="shared" si="6"/>
        <v>1</v>
      </c>
      <c r="I31" s="5">
        <f t="shared" si="6"/>
        <v>104</v>
      </c>
      <c r="J31" s="5">
        <f t="shared" si="6"/>
        <v>57</v>
      </c>
      <c r="K31" s="5">
        <f t="shared" si="6"/>
        <v>18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S1</vt:lpstr>
      <vt:lpstr>Table_S2</vt:lpstr>
      <vt:lpstr>Table_S3</vt:lpstr>
      <vt:lpstr>Table_S4</vt:lpstr>
      <vt:lpstr>Table_S5</vt:lpstr>
      <vt:lpstr>Table_S6</vt:lpstr>
      <vt:lpstr>Table_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yscott</dc:creator>
  <cp:lastModifiedBy>Microsoft Office User</cp:lastModifiedBy>
  <dcterms:created xsi:type="dcterms:W3CDTF">2023-05-31T13:28:30Z</dcterms:created>
  <dcterms:modified xsi:type="dcterms:W3CDTF">2023-06-07T22:37:23Z</dcterms:modified>
</cp:coreProperties>
</file>